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spatial_expression" sheetId="1" state="visible" r:id="rId2"/>
    <sheet name="temporal_expression"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64" uniqueCount="525">
  <si>
    <t xml:space="preserve">spatial expression pattern of 112 genes carry SL2 exon sequences</t>
  </si>
  <si>
    <t xml:space="preserve">648 genes were found to carry various SL2 exon sequences (Blumenthal et al, Nature, 2002). We obtained gene spatial expression patterns for 112 of these from WormAtlas (http://gfpweb.aecom.yu.edu/index) and WormBase (http://www.wormbase.org).</t>
  </si>
  <si>
    <t xml:space="preserve">Splice-gene</t>
  </si>
  <si>
    <t xml:space="preserve">SLi</t>
  </si>
  <si>
    <t xml:space="preserve">SL2 RNA</t>
  </si>
  <si>
    <t xml:space="preserve">spatial expression patter</t>
  </si>
  <si>
    <t xml:space="preserve">T22B11.5</t>
  </si>
  <si>
    <t xml:space="preserve">SL9</t>
  </si>
  <si>
    <t xml:space="preserve">CeN8-1</t>
  </si>
  <si>
    <t xml:space="preserve">pharynx, intestinal, anal depressor muscle, vulval muscle, spermatheca, body wall muscle, hypodermis, seam cells, ventral nerve cord, unidentified head, unidentified tail</t>
  </si>
  <si>
    <t xml:space="preserve">T10B5.5</t>
  </si>
  <si>
    <t xml:space="preserve">SL8</t>
  </si>
  <si>
    <t xml:space="preserve">CeN8-2</t>
  </si>
  <si>
    <t xml:space="preserve">pharynx, ventral nerve cord, head neurons, unidentified head, unidentified body, unidentified tail</t>
  </si>
  <si>
    <t xml:space="preserve">T27E9.4</t>
  </si>
  <si>
    <t xml:space="preserve">SL7</t>
  </si>
  <si>
    <t xml:space="preserve">F36H12.19</t>
  </si>
  <si>
    <t xml:space="preserve">pharynx, body wall muscle, head neurons, unidentified head, unidentified tail</t>
  </si>
  <si>
    <t xml:space="preserve">Y48E1B.2</t>
  </si>
  <si>
    <t xml:space="preserve">intestinal, head neurons</t>
  </si>
  <si>
    <t xml:space="preserve">Y48C3A.7</t>
  </si>
  <si>
    <t xml:space="preserve">intestinal</t>
  </si>
  <si>
    <t xml:space="preserve">Y53G8AL.2</t>
  </si>
  <si>
    <t xml:space="preserve">SL6</t>
  </si>
  <si>
    <t xml:space="preserve">CeN20</t>
  </si>
  <si>
    <t xml:space="preserve">pharynx, intestinal, anal depressor muscle, vulval muscle, vulva other, body wall muscle, hypodermis, excretory cell, unidentified head, unidentified tail</t>
  </si>
  <si>
    <t xml:space="preserve">B0336.10</t>
  </si>
  <si>
    <t xml:space="preserve">pharynx, body wall muscle, excretory cell, head neurons</t>
  </si>
  <si>
    <t xml:space="preserve">C16C10.1</t>
  </si>
  <si>
    <t xml:space="preserve">SL5</t>
  </si>
  <si>
    <t xml:space="preserve">CeN19</t>
  </si>
  <si>
    <t xml:space="preserve">pharynx, pharyngeal-intestinal valve, intestinal, anal sphincter, vulval muscle, seam cells, head neurons, amphids</t>
  </si>
  <si>
    <t xml:space="preserve">R144.7</t>
  </si>
  <si>
    <t xml:space="preserve">pharynx, intestinal, intestinal muscle, anal depressor muscle, developing gonad, body wall muscle, excretory cell</t>
  </si>
  <si>
    <t xml:space="preserve">C08F8.1</t>
  </si>
  <si>
    <t xml:space="preserve">pharynx, intestinal, body wall muscle, excretory cell</t>
  </si>
  <si>
    <t xml:space="preserve">T08B2.7</t>
  </si>
  <si>
    <t xml:space="preserve">intestinal, body wall muscle, hypodermis, head neurons, amphids, tail neurons, phasmids, unidentified tail</t>
  </si>
  <si>
    <t xml:space="preserve">D2045.9</t>
  </si>
  <si>
    <t xml:space="preserve">intestinal muscle, anal depressor muscle, anal sphincter, distal tip cell, developing vulva, body wall muscle</t>
  </si>
  <si>
    <t xml:space="preserve">C08B11.2</t>
  </si>
  <si>
    <t xml:space="preserve">SL4</t>
  </si>
  <si>
    <t xml:space="preserve">CeN7</t>
  </si>
  <si>
    <t xml:space="preserve">intestine enriched, muscle depleted</t>
  </si>
  <si>
    <t xml:space="preserve">F43E2.8</t>
  </si>
  <si>
    <t xml:space="preserve">intestinal, distal tip cell, developing spermatheca, hypodermis, seam cells</t>
  </si>
  <si>
    <t xml:space="preserve">C47D12.6</t>
  </si>
  <si>
    <t xml:space="preserve">SL3</t>
  </si>
  <si>
    <t xml:space="preserve">CeN6</t>
  </si>
  <si>
    <t xml:space="preserve">pharynx, pharyngeal gland cells, intestinal, anal depressor muscle, body wall muscle</t>
  </si>
  <si>
    <t xml:space="preserve">F01G10.1</t>
  </si>
  <si>
    <t xml:space="preserve">pharynx, intestinal, vulva other</t>
  </si>
  <si>
    <t xml:space="preserve">T21B10.2</t>
  </si>
  <si>
    <t xml:space="preserve">pharynx, intestinal, rectal gland cells, anal depressor muscle, rectal epithelium, distal tip cell, developing vulva, developing spermatheca, body wall muscle, nerve ring, ventral nerve cord, head neurons, amphid socket cells, tail neurons, unidentified cells, unidentified head</t>
  </si>
  <si>
    <t xml:space="preserve">F56H1.4</t>
  </si>
  <si>
    <t xml:space="preserve">pharynx, intestinal, intestinal muscle, anal depressor muscle, developing gonad, body wall muscle, nerve ring, unidentified head, unidentified tail</t>
  </si>
  <si>
    <t xml:space="preserve">F53F10.4</t>
  </si>
  <si>
    <t xml:space="preserve">pharynx, intestinal, hypodermis</t>
  </si>
  <si>
    <t xml:space="preserve">F28F8.6</t>
  </si>
  <si>
    <t xml:space="preserve">pharynx, intestinal, developing vulva, body wall muscle, hypodermis, seam cells, unidentified head</t>
  </si>
  <si>
    <t xml:space="preserve">Y73B6BL.4</t>
  </si>
  <si>
    <t xml:space="preserve">pharynx, intestinal, body wall muscle, head mesodermal cell, nerve ring, ventral nerve cord, head neurons, tail neurons</t>
  </si>
  <si>
    <t xml:space="preserve">W02D3.9</t>
  </si>
  <si>
    <t xml:space="preserve">Y71F9AL.14</t>
  </si>
  <si>
    <t xml:space="preserve">nerve ring, ventral nerve cord, head neurons, body neurons, tail neurons</t>
  </si>
  <si>
    <t xml:space="preserve">C35D10.1</t>
  </si>
  <si>
    <t xml:space="preserve">nerve ring, ventral nerve cord, head neurons, body neurons, pvt interneuron</t>
  </si>
  <si>
    <t xml:space="preserve">Y45F3A.3</t>
  </si>
  <si>
    <t xml:space="preserve">intestinal, rectal gland cells, hypodermis, head neurons, unidentified head</t>
  </si>
  <si>
    <t xml:space="preserve">Y57G11C.11</t>
  </si>
  <si>
    <t xml:space="preserve">Y97E10AR.7</t>
  </si>
  <si>
    <t xml:space="preserve">hypodermis, ventral nerve cord, head neurons</t>
  </si>
  <si>
    <t xml:space="preserve">Y8G1A.2</t>
  </si>
  <si>
    <t xml:space="preserve">excretory cell</t>
  </si>
  <si>
    <t xml:space="preserve">F25H5.3</t>
  </si>
  <si>
    <t xml:space="preserve">SL2</t>
  </si>
  <si>
    <t xml:space="preserve">CeN16-1</t>
  </si>
  <si>
    <t xml:space="preserve">vulval muscle, body wall muscle, unidentified cells</t>
  </si>
  <si>
    <t xml:space="preserve">F08F1.7</t>
  </si>
  <si>
    <t xml:space="preserve">spermatheca, gonad sheath cells, hypodermis, seam cells, unidentified head</t>
  </si>
  <si>
    <t xml:space="preserve">ZK637.3</t>
  </si>
  <si>
    <t xml:space="preserve">rectal epithelium, distal tip cell, developing vulva, hypodermis, excretory cell, nerve ring, head neurons, body neurons, tail neurons</t>
  </si>
  <si>
    <t xml:space="preserve">B0025.2</t>
  </si>
  <si>
    <t xml:space="preserve">pharynx, unidentified head,intestinal, body wall muscle</t>
  </si>
  <si>
    <t xml:space="preserve">C30H7.2</t>
  </si>
  <si>
    <t xml:space="preserve">pharynx, pharyngeal gland cells, intestinal, intestinal muscle, anal depressor muscle, developing vulva, developing spermatheca, nerve ring, ventral nerve cord, head neurons</t>
  </si>
  <si>
    <t xml:space="preserve">F09E5.1</t>
  </si>
  <si>
    <t xml:space="preserve">pharynx, intestinal, vulval muscle, head neurons, tail neurons, unidentified head, unidentified tail</t>
  </si>
  <si>
    <t xml:space="preserve">B0035.5</t>
  </si>
  <si>
    <t xml:space="preserve">pharynx, intestinal, vulval muscle, head neurons, body neurons, tail neurons</t>
  </si>
  <si>
    <t xml:space="preserve">T20G5.2</t>
  </si>
  <si>
    <t xml:space="preserve">pharynx, intestinal, uterine muscle, vulval muscle, spermatheca, body wall muscle, hypodermis, excretory cell, head neurons, tail neurons, unidentified cells</t>
  </si>
  <si>
    <t xml:space="preserve">C27A12.8</t>
  </si>
  <si>
    <t xml:space="preserve">pharynx, intestinal, rectal gland cells, nerve ring, head neurons</t>
  </si>
  <si>
    <t xml:space="preserve">Y41C4A.9</t>
  </si>
  <si>
    <t xml:space="preserve">pharynx, intestinal, rectal gland cells, body wall muscle</t>
  </si>
  <si>
    <t xml:space="preserve">B0336.2</t>
  </si>
  <si>
    <t xml:space="preserve">pharynx, intestinal, intestinal muscle, anal depressor muscle, rectal epithelium, distal tip cell, vulva other, spermatheca, gonad sheath cells, body wall muscle, hypodermis, seam cells, nerve ring, ventral nerve cord, dorsal nerve cord, lateral nerve cords/commissures, head neurons, labial sensilla, body neurons, tail neurons</t>
  </si>
  <si>
    <t xml:space="preserve">C37H5.6</t>
  </si>
  <si>
    <t xml:space="preserve">pharynx, intestinal, intestinal muscle, anal depressor muscle, developing vulva, developing spermatheca, gonad sheath cells, body wall muscle, hypodermis, head neurons, tail neurons</t>
  </si>
  <si>
    <t xml:space="preserve">T27E9.7</t>
  </si>
  <si>
    <t xml:space="preserve">pharynx, intestinal, hypodermis, unidentified head</t>
  </si>
  <si>
    <t xml:space="preserve">F59E12.13</t>
  </si>
  <si>
    <t xml:space="preserve">pharynx, intestinal, head mesodermal cell, seam cells</t>
  </si>
  <si>
    <t xml:space="preserve">C32D5.9</t>
  </si>
  <si>
    <t xml:space="preserve">pharynx, intestinal, body wall muscle, seam cells, nerve ring, ventral nerve cord, body neurons, tail neurons</t>
  </si>
  <si>
    <t xml:space="preserve">F38A5.1</t>
  </si>
  <si>
    <t xml:space="preserve">pharynx, intestinal, body wall muscle, head neurons, tail neurons, unidentified head, unidentified tail</t>
  </si>
  <si>
    <t xml:space="preserve">C05D11.12</t>
  </si>
  <si>
    <t xml:space="preserve">pharynx, intestinal, body wall muscle, excretory cell, unidentified cells, unidentified tail</t>
  </si>
  <si>
    <t xml:space="preserve">F31C3.1</t>
  </si>
  <si>
    <t xml:space="preserve">pharynx, intestinal, body wall muscle</t>
  </si>
  <si>
    <t xml:space="preserve">T23B12.6</t>
  </si>
  <si>
    <t xml:space="preserve">pharynx, intestinal, anal depressor muscle, vulval muscle, body wall muscle, unidentified cells</t>
  </si>
  <si>
    <t xml:space="preserve">C13F10.7</t>
  </si>
  <si>
    <t xml:space="preserve">pharynx, intestinal, anal depressor muscle, rectal epithelium, developing vulva, developing spermatheca, hypodermis, seam cells, head neurons</t>
  </si>
  <si>
    <t xml:space="preserve">C05D11.1</t>
  </si>
  <si>
    <t xml:space="preserve">pharynx, intestinal, anal depressor muscle, hypodermis</t>
  </si>
  <si>
    <t xml:space="preserve">ZK177.8</t>
  </si>
  <si>
    <t xml:space="preserve">pharynx, intestinal muscle, vulval muscle, gonad sheath cells, body wall muscle, hypodermis, seam cells, nerve ring, ventral nerve cord, head neurons, unidentified head, unidentified body, unidentified tail</t>
  </si>
  <si>
    <t xml:space="preserve">D1037.3</t>
  </si>
  <si>
    <t xml:space="preserve">pharynx, intestinal</t>
  </si>
  <si>
    <t xml:space="preserve">ZK652.2</t>
  </si>
  <si>
    <t xml:space="preserve">T04C12.4</t>
  </si>
  <si>
    <t xml:space="preserve">pharynx, body wall muscle, head neurons, unidentified head</t>
  </si>
  <si>
    <t xml:space="preserve">F09G2.8</t>
  </si>
  <si>
    <t xml:space="preserve">pharynx, arcade cells, intestinal, head neurons, unidentified tail</t>
  </si>
  <si>
    <t xml:space="preserve">Y46G5A.1</t>
  </si>
  <si>
    <t xml:space="preserve">pharynx, anal depressor muscle, vulval muscle, body wall muscle, unidentified body, unidentified</t>
  </si>
  <si>
    <t xml:space="preserve">F54C8.7</t>
  </si>
  <si>
    <t xml:space="preserve">pharynx</t>
  </si>
  <si>
    <t xml:space="preserve">F30F8.8</t>
  </si>
  <si>
    <t xml:space="preserve">nerve ring, ventral nerve cord, head neurons, tail neurons</t>
  </si>
  <si>
    <t xml:space="preserve">T10B11.2</t>
  </si>
  <si>
    <t xml:space="preserve">intestinal, vulval muscle, spermatheca, hypodermis, head neurons, tail neurons, unidentified cells</t>
  </si>
  <si>
    <t xml:space="preserve">T26C12.1</t>
  </si>
  <si>
    <t xml:space="preserve">intestinal, uterus, vulval muscle, spermatheca-uterine valve, body wall muscle, hypodermis, head neurons</t>
  </si>
  <si>
    <t xml:space="preserve">ZK856.8</t>
  </si>
  <si>
    <t xml:space="preserve">intestinal, unidentified head, unidentified tail</t>
  </si>
  <si>
    <t xml:space="preserve">C04F12.10</t>
  </si>
  <si>
    <t xml:space="preserve">intestinal, unidentified head</t>
  </si>
  <si>
    <t xml:space="preserve">Y56A3A.18</t>
  </si>
  <si>
    <t xml:space="preserve">Y67H2A.1</t>
  </si>
  <si>
    <t xml:space="preserve">intestinal, spermatheca-uterine valve, excretory cell, unidentified tail</t>
  </si>
  <si>
    <t xml:space="preserve">Y82E9BR.14</t>
  </si>
  <si>
    <t xml:space="preserve">intestinal, rectal gland cells, head neurons, unidentified body</t>
  </si>
  <si>
    <t xml:space="preserve">C05C8.1</t>
  </si>
  <si>
    <t xml:space="preserve">intestinal, rectal gland cells, head neurons, amphids</t>
  </si>
  <si>
    <t xml:space="preserve">Y87G2A.9</t>
  </si>
  <si>
    <t xml:space="preserve">intestinal, rectal gland cells, head neurons</t>
  </si>
  <si>
    <t xml:space="preserve">ZK688.8</t>
  </si>
  <si>
    <t xml:space="preserve">intestinal, rectal gland cells, developing vulva, hypodermis, seam cells</t>
  </si>
  <si>
    <t xml:space="preserve">M01G5.3</t>
  </si>
  <si>
    <t xml:space="preserve">intestinal, rectal gland cells, body wall muscle, head neurons</t>
  </si>
  <si>
    <t xml:space="preserve">F56G4.5</t>
  </si>
  <si>
    <t xml:space="preserve">intestinal, rectal gland cells</t>
  </si>
  <si>
    <t xml:space="preserve">R11E3.8</t>
  </si>
  <si>
    <t xml:space="preserve">Y116A8A.9</t>
  </si>
  <si>
    <t xml:space="preserve">C15C8.7</t>
  </si>
  <si>
    <t xml:space="preserve">ZK792.1</t>
  </si>
  <si>
    <t xml:space="preserve">intestinal, rectal epithelium, ventral nerve cord, head neurons, pvt interneuron, tail neurons</t>
  </si>
  <si>
    <t xml:space="preserve">F54C9.10</t>
  </si>
  <si>
    <t xml:space="preserve">intestinal, nerve ring, ventral nerve cord, head neurons, tail neurons</t>
  </si>
  <si>
    <t xml:space="preserve">T22D1.3</t>
  </si>
  <si>
    <t xml:space="preserve">intestinal, intestinal muscle, anal depressor muscle, uterine muscle, vulval muscle, seam cells, ventral nerve cord, dorsal nerve cord, lateral nerve cords/commissures, head neurons, amphids, body neurons, tail neurons, phasmids, unidentified head, unidentified tail</t>
  </si>
  <si>
    <t xml:space="preserve">F53C11.7</t>
  </si>
  <si>
    <t xml:space="preserve">intestinal, intestinal muscle, anal depressor muscle, head neurons, unidentified head</t>
  </si>
  <si>
    <t xml:space="preserve">C35B1.1</t>
  </si>
  <si>
    <t xml:space="preserve">intestinal, hypodermis, seam cells, head neurons, body neurons, pvt interneuron, tail neurons, unidentified head, unidentified tail</t>
  </si>
  <si>
    <t xml:space="preserve">R151.2</t>
  </si>
  <si>
    <t xml:space="preserve">intestinal, hypodermis, nerve ring, ventral nerve cord, head neurons, amphids, mechanosensory neurons, tail neurons, phasmids</t>
  </si>
  <si>
    <t xml:space="preserve">Y87G2A.8</t>
  </si>
  <si>
    <t xml:space="preserve">intestinal, head neurons, unidentified head</t>
  </si>
  <si>
    <t xml:space="preserve">C01G8.2</t>
  </si>
  <si>
    <t xml:space="preserve">intestinal, head neurons, tail neurons</t>
  </si>
  <si>
    <t xml:space="preserve">ZK637.10</t>
  </si>
  <si>
    <t xml:space="preserve">C38C10.2</t>
  </si>
  <si>
    <t xml:space="preserve">C52E12.3</t>
  </si>
  <si>
    <t xml:space="preserve">R12E2.1</t>
  </si>
  <si>
    <t xml:space="preserve">T27F6.6</t>
  </si>
  <si>
    <t xml:space="preserve">C17G10.1</t>
  </si>
  <si>
    <t xml:space="preserve">C16C10.6</t>
  </si>
  <si>
    <t xml:space="preserve">Y94H6A.8</t>
  </si>
  <si>
    <t xml:space="preserve">F58B3.4</t>
  </si>
  <si>
    <t xml:space="preserve">M18.8</t>
  </si>
  <si>
    <t xml:space="preserve">K08E7.1</t>
  </si>
  <si>
    <t xml:space="preserve">intestinal, excretory cell, ventral nerve cord, head neurons, tail neurons, unidentified cells</t>
  </si>
  <si>
    <t xml:space="preserve">Y49A3A.2</t>
  </si>
  <si>
    <t xml:space="preserve">intestinal, excretory cell, unidentified head</t>
  </si>
  <si>
    <t xml:space="preserve">ZC506.3</t>
  </si>
  <si>
    <t xml:space="preserve">intestinal, body wall muscle, hypodermis, head neurons, tail neurons</t>
  </si>
  <si>
    <t xml:space="preserve">W08E3.3</t>
  </si>
  <si>
    <t xml:space="preserve">intestinal, anal depressor muscle, hypodermis</t>
  </si>
  <si>
    <t xml:space="preserve">F11A10.2</t>
  </si>
  <si>
    <t xml:space="preserve">intestinal muscle, anal depressor muscle, vulval muscle, body wall muscle, hypodermis, head neurons, tail neurons, unidentified head</t>
  </si>
  <si>
    <t xml:space="preserve">Y54E5A.4</t>
  </si>
  <si>
    <t xml:space="preserve">F35G12.12</t>
  </si>
  <si>
    <t xml:space="preserve">F08F8.9</t>
  </si>
  <si>
    <t xml:space="preserve">Y47D3A.25</t>
  </si>
  <si>
    <t xml:space="preserve">K07H8.2</t>
  </si>
  <si>
    <t xml:space="preserve">C47E12.5</t>
  </si>
  <si>
    <t xml:space="preserve">Y69A2AR.2</t>
  </si>
  <si>
    <t xml:space="preserve">head neurons, amphids, tail neurons, phasmids</t>
  </si>
  <si>
    <t xml:space="preserve">C01G8.4</t>
  </si>
  <si>
    <t xml:space="preserve">head neurons</t>
  </si>
  <si>
    <t xml:space="preserve">T14G10.1</t>
  </si>
  <si>
    <t xml:space="preserve">F48E8.3</t>
  </si>
  <si>
    <t xml:space="preserve">C50D2.7</t>
  </si>
  <si>
    <t xml:space="preserve">body wall muscle, hypodermis</t>
  </si>
  <si>
    <t xml:space="preserve">C37F5.1</t>
  </si>
  <si>
    <t xml:space="preserve">anal depressor muscle, uterine muscle, vulval muscle, body wall muscle</t>
  </si>
  <si>
    <t xml:space="preserve">T09B4.9</t>
  </si>
  <si>
    <t xml:space="preserve">SL12</t>
  </si>
  <si>
    <t xml:space="preserve">B0280.16</t>
  </si>
  <si>
    <t xml:space="preserve">pharynx, intestinal, head neurons</t>
  </si>
  <si>
    <t xml:space="preserve">ZC395.6</t>
  </si>
  <si>
    <t xml:space="preserve">SL11</t>
  </si>
  <si>
    <t xml:space="preserve">CeN11</t>
  </si>
  <si>
    <t xml:space="preserve">the GFP expression was very mosaic but essentially every cell could be observed to express it in at least a subset of animals.</t>
  </si>
  <si>
    <t xml:space="preserve">K10C3.6</t>
  </si>
  <si>
    <t xml:space="preserve">Sl11</t>
  </si>
  <si>
    <t xml:space="preserve">muscle_depleted</t>
  </si>
  <si>
    <t xml:space="preserve">C01G8.5</t>
  </si>
  <si>
    <t xml:space="preserve">Sl10</t>
  </si>
  <si>
    <t xml:space="preserve">B0280.15</t>
  </si>
  <si>
    <t xml:space="preserve">pharyngeal-intestinal valve, rectal gland cells, anal sphincter, excretory cell, head neurons, body neurons</t>
  </si>
  <si>
    <t xml:space="preserve">temporal expression of SL2 RNAs and genes carry SL2 RNA exon sequences</t>
  </si>
  <si>
    <t xml:space="preserve">648 genes were found to carry various SL2 exon sequences (Blumenthal et al, Nature, 2002).We obtained gene temporal expression patterns for 339 of these from (Jiang M et al, PNAS, 2001; Guha Thakurta D et al, Genome Res, 2002; Wang J et al, Development, 2003), temporal expression patterns of 6 related SL2 RNAs were obtained from (He H et al,Nucleic Acid Res, 2006).</t>
  </si>
  <si>
    <t xml:space="preserve">No.of trans-spliced genes</t>
  </si>
  <si>
    <t xml:space="preserve">Average_Pearson_Correlation</t>
  </si>
  <si>
    <t xml:space="preserve">trans-spliced gene</t>
  </si>
  <si>
    <t xml:space="preserve">egg</t>
  </si>
  <si>
    <t xml:space="preserve">L1</t>
  </si>
  <si>
    <t xml:space="preserve">L2</t>
  </si>
  <si>
    <t xml:space="preserve">L3</t>
  </si>
  <si>
    <t xml:space="preserve">L4</t>
  </si>
  <si>
    <t xml:space="preserve">YA</t>
  </si>
  <si>
    <t xml:space="preserve">heatshock</t>
  </si>
  <si>
    <t xml:space="preserve">dauer</t>
  </si>
  <si>
    <t xml:space="preserve">Pearson Correlation</t>
  </si>
  <si>
    <t xml:space="preserve">MA</t>
  </si>
  <si>
    <t xml:space="preserve">HS</t>
  </si>
  <si>
    <t xml:space="preserve">Dauer</t>
  </si>
  <si>
    <t xml:space="preserve">ZK792.5</t>
  </si>
  <si>
    <t xml:space="preserve">ceN16-1</t>
  </si>
  <si>
    <t xml:space="preserve">ZK686.3</t>
  </si>
  <si>
    <t xml:space="preserve">ZK652.9</t>
  </si>
  <si>
    <t xml:space="preserve">ZK550.4</t>
  </si>
  <si>
    <t xml:space="preserve">ZK370.7</t>
  </si>
  <si>
    <t xml:space="preserve">ZK370.3</t>
  </si>
  <si>
    <t xml:space="preserve">ZK353.7</t>
  </si>
  <si>
    <t xml:space="preserve">ZK177.4</t>
  </si>
  <si>
    <t xml:space="preserve">ZK1127.4</t>
  </si>
  <si>
    <t xml:space="preserve">ZK1127.12</t>
  </si>
  <si>
    <t xml:space="preserve">Y66H1B.4</t>
  </si>
  <si>
    <t xml:space="preserve">Y53C12A.4</t>
  </si>
  <si>
    <t xml:space="preserve">Y52D3.1</t>
  </si>
  <si>
    <t xml:space="preserve">Y51H1A.5</t>
  </si>
  <si>
    <t xml:space="preserve">Y43F4B.5</t>
  </si>
  <si>
    <t xml:space="preserve">Y40B1B.6</t>
  </si>
  <si>
    <t xml:space="preserve">Y37H9A.1</t>
  </si>
  <si>
    <t xml:space="preserve">W07B3.1</t>
  </si>
  <si>
    <t xml:space="preserve">W02F12.5</t>
  </si>
  <si>
    <t xml:space="preserve">VW02B12L.4</t>
  </si>
  <si>
    <t xml:space="preserve">T27F2.1</t>
  </si>
  <si>
    <t xml:space="preserve">T26A5.6</t>
  </si>
  <si>
    <t xml:space="preserve">T26A5.4</t>
  </si>
  <si>
    <t xml:space="preserve">T25G3.3</t>
  </si>
  <si>
    <t xml:space="preserve">T24F1.1</t>
  </si>
  <si>
    <t xml:space="preserve">T24D1.2</t>
  </si>
  <si>
    <t xml:space="preserve">T23G7.2</t>
  </si>
  <si>
    <t xml:space="preserve">T23G11.7</t>
  </si>
  <si>
    <t xml:space="preserve">T23D8.3</t>
  </si>
  <si>
    <t xml:space="preserve">T21B10.1</t>
  </si>
  <si>
    <t xml:space="preserve">T20H4.4</t>
  </si>
  <si>
    <t xml:space="preserve">T20B12.7</t>
  </si>
  <si>
    <t xml:space="preserve">T16H12.4</t>
  </si>
  <si>
    <t xml:space="preserve">T10H9.3</t>
  </si>
  <si>
    <t xml:space="preserve">T10F2.1</t>
  </si>
  <si>
    <t xml:space="preserve">T10E9.9</t>
  </si>
  <si>
    <t xml:space="preserve">T09A5.9</t>
  </si>
  <si>
    <t xml:space="preserve">T08G2.3</t>
  </si>
  <si>
    <t xml:space="preserve">T07G12.10</t>
  </si>
  <si>
    <t xml:space="preserve">T06D8.5</t>
  </si>
  <si>
    <t xml:space="preserve">T06C12.6</t>
  </si>
  <si>
    <t xml:space="preserve">T05H10.6</t>
  </si>
  <si>
    <t xml:space="preserve">T05G5.6</t>
  </si>
  <si>
    <t xml:space="preserve">T05E7.3</t>
  </si>
  <si>
    <t xml:space="preserve">T04A8.7</t>
  </si>
  <si>
    <t xml:space="preserve">T02G5.7</t>
  </si>
  <si>
    <t xml:space="preserve">T01H3.2</t>
  </si>
  <si>
    <t xml:space="preserve">T01E8.6</t>
  </si>
  <si>
    <t xml:space="preserve">T01C3.6</t>
  </si>
  <si>
    <t xml:space="preserve">R53.1</t>
  </si>
  <si>
    <t xml:space="preserve">R151.7</t>
  </si>
  <si>
    <t xml:space="preserve">R151.6</t>
  </si>
  <si>
    <t xml:space="preserve">R144.6</t>
  </si>
  <si>
    <t xml:space="preserve">R12H7.5</t>
  </si>
  <si>
    <t xml:space="preserve">R12E2.4</t>
  </si>
  <si>
    <t xml:space="preserve">R11D1.1</t>
  </si>
  <si>
    <t xml:space="preserve">R11A8.4</t>
  </si>
  <si>
    <t xml:space="preserve">R107.4</t>
  </si>
  <si>
    <t xml:space="preserve">R09F10.3</t>
  </si>
  <si>
    <t xml:space="preserve">R07H5.1</t>
  </si>
  <si>
    <t xml:space="preserve">R06C7.5</t>
  </si>
  <si>
    <t xml:space="preserve">R05D3.6</t>
  </si>
  <si>
    <t xml:space="preserve">R05D11.5</t>
  </si>
  <si>
    <t xml:space="preserve">R05D11.4</t>
  </si>
  <si>
    <t xml:space="preserve">R03E1.2</t>
  </si>
  <si>
    <t xml:space="preserve">R03A10.4</t>
  </si>
  <si>
    <t xml:space="preserve">R02D3.3</t>
  </si>
  <si>
    <t xml:space="preserve">M01B12.3</t>
  </si>
  <si>
    <t xml:space="preserve">K11D12.7</t>
  </si>
  <si>
    <t xml:space="preserve">K11B4.1</t>
  </si>
  <si>
    <t xml:space="preserve">K08H10.8</t>
  </si>
  <si>
    <t xml:space="preserve">K08E3.8</t>
  </si>
  <si>
    <t xml:space="preserve">K07F5.14</t>
  </si>
  <si>
    <t xml:space="preserve">K07A12.1</t>
  </si>
  <si>
    <t xml:space="preserve">K06H7.3</t>
  </si>
  <si>
    <t xml:space="preserve">K05C4.5</t>
  </si>
  <si>
    <t xml:space="preserve">K05C4.1</t>
  </si>
  <si>
    <t xml:space="preserve">K04G7.4</t>
  </si>
  <si>
    <t xml:space="preserve">K04D7.2</t>
  </si>
  <si>
    <t xml:space="preserve">K02B12.7</t>
  </si>
  <si>
    <t xml:space="preserve">H28G03.1</t>
  </si>
  <si>
    <t xml:space="preserve">H19N07.4</t>
  </si>
  <si>
    <t xml:space="preserve">H14A12.2</t>
  </si>
  <si>
    <t xml:space="preserve">F59G1.1</t>
  </si>
  <si>
    <t xml:space="preserve">F59C6.5</t>
  </si>
  <si>
    <t xml:space="preserve">F59A2.4</t>
  </si>
  <si>
    <t xml:space="preserve">F57B9.5</t>
  </si>
  <si>
    <t xml:space="preserve">F56C9.9</t>
  </si>
  <si>
    <t xml:space="preserve">F56A8.6</t>
  </si>
  <si>
    <t xml:space="preserve">F56A8.4</t>
  </si>
  <si>
    <t xml:space="preserve">F55H2.7</t>
  </si>
  <si>
    <t xml:space="preserve">F55F8.4</t>
  </si>
  <si>
    <t xml:space="preserve">F55B12.4</t>
  </si>
  <si>
    <t xml:space="preserve">F55A3.1</t>
  </si>
  <si>
    <t xml:space="preserve">F54D5.7</t>
  </si>
  <si>
    <t xml:space="preserve">F54C8.3</t>
  </si>
  <si>
    <t xml:space="preserve">F53F4.14</t>
  </si>
  <si>
    <t xml:space="preserve">F53F4.11</t>
  </si>
  <si>
    <t xml:space="preserve">F53A2.7</t>
  </si>
  <si>
    <t xml:space="preserve">F52C12.1</t>
  </si>
  <si>
    <t xml:space="preserve">F46F11.5</t>
  </si>
  <si>
    <t xml:space="preserve">F46A9.5</t>
  </si>
  <si>
    <t xml:space="preserve">F44C8.4</t>
  </si>
  <si>
    <t xml:space="preserve">F44B9.5</t>
  </si>
  <si>
    <t xml:space="preserve">F39H2.2</t>
  </si>
  <si>
    <t xml:space="preserve">F37D6.2</t>
  </si>
  <si>
    <t xml:space="preserve">F37C12.13</t>
  </si>
  <si>
    <t xml:space="preserve">F37A4.1</t>
  </si>
  <si>
    <t xml:space="preserve">F33G12.4</t>
  </si>
  <si>
    <t xml:space="preserve">F33G12.3</t>
  </si>
  <si>
    <t xml:space="preserve">F33D11.10</t>
  </si>
  <si>
    <t xml:space="preserve">F33A8.4</t>
  </si>
  <si>
    <t xml:space="preserve">F31D4.1</t>
  </si>
  <si>
    <t xml:space="preserve">F28B3.6</t>
  </si>
  <si>
    <t xml:space="preserve">F27C1.6</t>
  </si>
  <si>
    <t xml:space="preserve">F26F4.10</t>
  </si>
  <si>
    <t xml:space="preserve">F25H2.12</t>
  </si>
  <si>
    <t xml:space="preserve">F25B5.5</t>
  </si>
  <si>
    <t xml:space="preserve">F23B12.7</t>
  </si>
  <si>
    <t xml:space="preserve">F21D5.5</t>
  </si>
  <si>
    <t xml:space="preserve">F21C3.4</t>
  </si>
  <si>
    <t xml:space="preserve">F20D1.3</t>
  </si>
  <si>
    <t xml:space="preserve">F20C5.6</t>
  </si>
  <si>
    <t xml:space="preserve">F17C11.7</t>
  </si>
  <si>
    <t xml:space="preserve">F16D3.2</t>
  </si>
  <si>
    <t xml:space="preserve">F13G3.5</t>
  </si>
  <si>
    <t xml:space="preserve">F11G11.5</t>
  </si>
  <si>
    <t xml:space="preserve">F11C1.2</t>
  </si>
  <si>
    <t xml:space="preserve">F10G7.1</t>
  </si>
  <si>
    <t xml:space="preserve">F10C5.1</t>
  </si>
  <si>
    <t xml:space="preserve">F08B4.5</t>
  </si>
  <si>
    <t xml:space="preserve">F01G4.5</t>
  </si>
  <si>
    <t xml:space="preserve">E02H1.6</t>
  </si>
  <si>
    <t xml:space="preserve">E02A10.1</t>
  </si>
  <si>
    <t xml:space="preserve">D2024.5</t>
  </si>
  <si>
    <t xml:space="preserve">D2013.7</t>
  </si>
  <si>
    <t xml:space="preserve">D1054.13</t>
  </si>
  <si>
    <t xml:space="preserve">D1007.5</t>
  </si>
  <si>
    <t xml:space="preserve">C55B7.8</t>
  </si>
  <si>
    <t xml:space="preserve">C55A6.2</t>
  </si>
  <si>
    <t xml:space="preserve">C54G4.7</t>
  </si>
  <si>
    <t xml:space="preserve">C42C1.11</t>
  </si>
  <si>
    <t xml:space="preserve">C41H7.6</t>
  </si>
  <si>
    <t xml:space="preserve">C39E9.13</t>
  </si>
  <si>
    <t xml:space="preserve">C38D4.9</t>
  </si>
  <si>
    <t xml:space="preserve">C34E10.2</t>
  </si>
  <si>
    <t xml:space="preserve">C34C6.4</t>
  </si>
  <si>
    <t xml:space="preserve">C33H5.9</t>
  </si>
  <si>
    <t xml:space="preserve">C33H5.17</t>
  </si>
  <si>
    <t xml:space="preserve">C30C11.3</t>
  </si>
  <si>
    <t xml:space="preserve">C30C11.1</t>
  </si>
  <si>
    <t xml:space="preserve">C29H12.1</t>
  </si>
  <si>
    <t xml:space="preserve">C28D4.1</t>
  </si>
  <si>
    <t xml:space="preserve">C28C12.9</t>
  </si>
  <si>
    <t xml:space="preserve">C27B7.1</t>
  </si>
  <si>
    <t xml:space="preserve">C27A12.6</t>
  </si>
  <si>
    <t xml:space="preserve">C26E6.8</t>
  </si>
  <si>
    <t xml:space="preserve">C26E6.3</t>
  </si>
  <si>
    <t xml:space="preserve">C24G6.3</t>
  </si>
  <si>
    <t xml:space="preserve">C24F3.4</t>
  </si>
  <si>
    <t xml:space="preserve">C23H3.5</t>
  </si>
  <si>
    <t xml:space="preserve">C18E3.4</t>
  </si>
  <si>
    <t xml:space="preserve">C18A3.3</t>
  </si>
  <si>
    <t xml:space="preserve">C16A3.6</t>
  </si>
  <si>
    <t xml:space="preserve">C14C10.2</t>
  </si>
  <si>
    <t xml:space="preserve">C14B1.10</t>
  </si>
  <si>
    <t xml:space="preserve">C14A4.3</t>
  </si>
  <si>
    <t xml:space="preserve">C14A4.2</t>
  </si>
  <si>
    <t xml:space="preserve">C08B6.9</t>
  </si>
  <si>
    <t xml:space="preserve">C08B11.5</t>
  </si>
  <si>
    <t xml:space="preserve">C07H6.6</t>
  </si>
  <si>
    <t xml:space="preserve">C07G2.2</t>
  </si>
  <si>
    <t xml:space="preserve">C06E1.9</t>
  </si>
  <si>
    <t xml:space="preserve">C05C8.5</t>
  </si>
  <si>
    <t xml:space="preserve">C03F11.4</t>
  </si>
  <si>
    <t xml:space="preserve">B0564.7</t>
  </si>
  <si>
    <t xml:space="preserve">B0511.8</t>
  </si>
  <si>
    <t xml:space="preserve">B0495.8</t>
  </si>
  <si>
    <t xml:space="preserve">B0495.5</t>
  </si>
  <si>
    <t xml:space="preserve">B0464.1</t>
  </si>
  <si>
    <t xml:space="preserve">B0205.7</t>
  </si>
  <si>
    <t xml:space="preserve">B0205.3</t>
  </si>
  <si>
    <t xml:space="preserve">B0035.2</t>
  </si>
  <si>
    <t xml:space="preserve">B0035.11</t>
  </si>
  <si>
    <t xml:space="preserve">B0025.1</t>
  </si>
  <si>
    <t xml:space="preserve">B0024.10</t>
  </si>
  <si>
    <t xml:space="preserve">B0001.5</t>
  </si>
  <si>
    <t xml:space="preserve">B0001.3</t>
  </si>
  <si>
    <t xml:space="preserve">ZK863.3</t>
  </si>
  <si>
    <t xml:space="preserve">ceN6</t>
  </si>
  <si>
    <t xml:space="preserve">ZK484.3</t>
  </si>
  <si>
    <t xml:space="preserve">ZK1058.3</t>
  </si>
  <si>
    <t xml:space="preserve">ZC434.7</t>
  </si>
  <si>
    <t xml:space="preserve">ZC262.3</t>
  </si>
  <si>
    <t xml:space="preserve">Y43C5A.5</t>
  </si>
  <si>
    <t xml:space="preserve">T14G10.7</t>
  </si>
  <si>
    <t xml:space="preserve">T11G6.8</t>
  </si>
  <si>
    <t xml:space="preserve">T07A9.4</t>
  </si>
  <si>
    <t xml:space="preserve">T05H4.14</t>
  </si>
  <si>
    <t xml:space="preserve">R102.4</t>
  </si>
  <si>
    <t xml:space="preserve">M57.2</t>
  </si>
  <si>
    <t xml:space="preserve">M18.3</t>
  </si>
  <si>
    <t xml:space="preserve">M03C11.2</t>
  </si>
  <si>
    <t xml:space="preserve">K11G12.5</t>
  </si>
  <si>
    <t xml:space="preserve">K10B2.2</t>
  </si>
  <si>
    <t xml:space="preserve">H19N07.3</t>
  </si>
  <si>
    <t xml:space="preserve">F58B3.7</t>
  </si>
  <si>
    <t xml:space="preserve">F57C9.4</t>
  </si>
  <si>
    <t xml:space="preserve">F56D2.7</t>
  </si>
  <si>
    <t xml:space="preserve">F56A3.2</t>
  </si>
  <si>
    <t xml:space="preserve">F55F8.2</t>
  </si>
  <si>
    <t xml:space="preserve">F53B3.4</t>
  </si>
  <si>
    <t xml:space="preserve">F53A2.6</t>
  </si>
  <si>
    <t xml:space="preserve">F52B5.2</t>
  </si>
  <si>
    <t xml:space="preserve">F46B6.6</t>
  </si>
  <si>
    <t xml:space="preserve">F42G8.4</t>
  </si>
  <si>
    <t xml:space="preserve">F13H10.2</t>
  </si>
  <si>
    <t xml:space="preserve">D2030.8</t>
  </si>
  <si>
    <t xml:space="preserve">D2013.2</t>
  </si>
  <si>
    <t xml:space="preserve">D1043.1</t>
  </si>
  <si>
    <t xml:space="preserve">C47D12.2</t>
  </si>
  <si>
    <t xml:space="preserve">C44E4.3</t>
  </si>
  <si>
    <t xml:space="preserve">C44B7.10</t>
  </si>
  <si>
    <t xml:space="preserve">C41H7.5</t>
  </si>
  <si>
    <t xml:space="preserve">C38D4.5</t>
  </si>
  <si>
    <t xml:space="preserve">C29F9.3</t>
  </si>
  <si>
    <t xml:space="preserve">C27A12.7</t>
  </si>
  <si>
    <t xml:space="preserve">C17E4.10</t>
  </si>
  <si>
    <t xml:space="preserve">B0511.7</t>
  </si>
  <si>
    <t xml:space="preserve">ZK40.1</t>
  </si>
  <si>
    <t xml:space="preserve">ceN7</t>
  </si>
  <si>
    <t xml:space="preserve">Y106G6H.14</t>
  </si>
  <si>
    <t xml:space="preserve">W02B12.7</t>
  </si>
  <si>
    <t xml:space="preserve">T01E8.4</t>
  </si>
  <si>
    <t xml:space="preserve">K08F4.1</t>
  </si>
  <si>
    <t xml:space="preserve">K07C5.3</t>
  </si>
  <si>
    <t xml:space="preserve">K07A1.9</t>
  </si>
  <si>
    <t xml:space="preserve">F37C12.3</t>
  </si>
  <si>
    <t xml:space="preserve">F26E4.11</t>
  </si>
  <si>
    <t xml:space="preserve">C54G4.9</t>
  </si>
  <si>
    <t xml:space="preserve">C34E10.4</t>
  </si>
  <si>
    <t xml:space="preserve">C05D11.9</t>
  </si>
  <si>
    <t xml:space="preserve">B0511.9</t>
  </si>
  <si>
    <t xml:space="preserve">ZK1010.2</t>
  </si>
  <si>
    <t xml:space="preserve">ceN19</t>
  </si>
  <si>
    <t xml:space="preserve">T28A8.3</t>
  </si>
  <si>
    <t xml:space="preserve">T16G1.11</t>
  </si>
  <si>
    <t xml:space="preserve">M7.5</t>
  </si>
  <si>
    <t xml:space="preserve">M05D6.2</t>
  </si>
  <si>
    <t xml:space="preserve">F59G1.7</t>
  </si>
  <si>
    <t xml:space="preserve">F36F2.3</t>
  </si>
  <si>
    <t xml:space="preserve">F29C4.6</t>
  </si>
  <si>
    <t xml:space="preserve">F29B9.4</t>
  </si>
  <si>
    <t xml:space="preserve">F22B5.9</t>
  </si>
  <si>
    <t xml:space="preserve">F13G3.7</t>
  </si>
  <si>
    <t xml:space="preserve">F07H5.10</t>
  </si>
  <si>
    <t xml:space="preserve">C53A5.2</t>
  </si>
  <si>
    <t xml:space="preserve">C16A3.4</t>
  </si>
  <si>
    <t xml:space="preserve">C01A2.3</t>
  </si>
  <si>
    <t xml:space="preserve">B0035.16</t>
  </si>
  <si>
    <t xml:space="preserve">F42C5.8</t>
  </si>
  <si>
    <t xml:space="preserve">ceN20</t>
  </si>
  <si>
    <t xml:space="preserve">C43E11.2</t>
  </si>
  <si>
    <t xml:space="preserve">B0432.9</t>
  </si>
  <si>
    <t xml:space="preserve">K07H8.1</t>
  </si>
  <si>
    <t xml:space="preserve">F47B10.7</t>
  </si>
  <si>
    <t xml:space="preserve">ZK1320.7</t>
  </si>
  <si>
    <t xml:space="preserve">F26F4.9</t>
  </si>
  <si>
    <t xml:space="preserve">R151.8</t>
  </si>
  <si>
    <t xml:space="preserve">B0218.2</t>
  </si>
  <si>
    <t xml:space="preserve">C48E7.3</t>
  </si>
  <si>
    <t xml:space="preserve">ceN8-1</t>
  </si>
  <si>
    <t xml:space="preserve">C10G11.5</t>
  </si>
  <si>
    <t xml:space="preserve">F30A10.3</t>
  </si>
  <si>
    <t xml:space="preserve">C30G12.6</t>
  </si>
  <si>
    <t xml:space="preserve">C34E10.5</t>
  </si>
  <si>
    <t xml:space="preserve">M03C11.5</t>
  </si>
  <si>
    <t xml:space="preserve">W03F8.3</t>
  </si>
  <si>
    <t xml:space="preserve">C09G9.1</t>
  </si>
  <si>
    <t xml:space="preserve">C09H5.2</t>
  </si>
  <si>
    <t xml:space="preserve">No.trans-spliced genes</t>
  </si>
</sst>
</file>

<file path=xl/styles.xml><?xml version="1.0" encoding="utf-8"?>
<styleSheet xmlns="http://schemas.openxmlformats.org/spreadsheetml/2006/main">
  <numFmts count="2">
    <numFmt numFmtId="164" formatCode="General"/>
    <numFmt numFmtId="165" formatCode="0.00_ "/>
  </numFmts>
  <fonts count="12">
    <font>
      <sz val="12"/>
      <name val="宋体"/>
      <family val="0"/>
      <charset val="134"/>
    </font>
    <font>
      <sz val="10"/>
      <name val="Arial"/>
      <family val="0"/>
    </font>
    <font>
      <sz val="10"/>
      <name val="Arial"/>
      <family val="0"/>
    </font>
    <font>
      <sz val="10"/>
      <name val="Arial"/>
      <family val="0"/>
    </font>
    <font>
      <sz val="9"/>
      <name val="Times New Roman"/>
      <family val="1"/>
    </font>
    <font>
      <b val="true"/>
      <sz val="12"/>
      <name val="宋体"/>
      <family val="0"/>
      <charset val="134"/>
    </font>
    <font>
      <sz val="9"/>
      <name val="宋体"/>
      <family val="0"/>
      <charset val="134"/>
    </font>
    <font>
      <sz val="9"/>
      <color rgb="FF000000"/>
      <name val="Times New Roman"/>
      <family val="1"/>
    </font>
    <font>
      <i val="true"/>
      <sz val="9"/>
      <name val="Times New Roman"/>
      <family val="1"/>
    </font>
    <font>
      <sz val="12"/>
      <color rgb="FFFF0000"/>
      <name val="宋体"/>
      <family val="0"/>
      <charset val="134"/>
    </font>
    <font>
      <sz val="12"/>
      <name val="Times New Roman"/>
      <family val="1"/>
    </font>
    <font>
      <sz val="12"/>
      <color rgb="FFFF0000"/>
      <name val="Times New Roman"/>
      <family val="1"/>
    </font>
  </fonts>
  <fills count="3">
    <fill>
      <patternFill patternType="none"/>
    </fill>
    <fill>
      <patternFill patternType="gray125"/>
    </fill>
    <fill>
      <patternFill patternType="solid">
        <fgColor rgb="FFFFFFFF"/>
        <bgColor rgb="FFFFFFCC"/>
      </patternFill>
    </fill>
  </fills>
  <borders count="3">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8">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1" xfId="0" applyFont="fals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false" applyProtection="false">
      <alignment horizontal="general"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0" fillId="0" borderId="2" xfId="0" applyFont="true" applyBorder="true" applyAlignment="true" applyProtection="false">
      <alignment horizontal="justify" vertical="center" textRotation="0" wrapText="true" indent="0" shrinkToFit="false"/>
      <protection locked="true" hidden="false"/>
    </xf>
    <xf numFmtId="164" fontId="0" fillId="0" borderId="1" xfId="0" applyFont="true" applyBorder="true" applyAlignment="true" applyProtection="false">
      <alignment horizontal="center" vertical="bottom" textRotation="0" wrapText="tru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4" fontId="0" fillId="0" borderId="2" xfId="0" applyFont="true" applyBorder="true" applyAlignment="false" applyProtection="fals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4" fontId="0" fillId="2" borderId="1" xfId="0" applyFont="true" applyBorder="true" applyAlignment="true" applyProtection="false">
      <alignment horizontal="center" vertical="bottom" textRotation="0" wrapText="true" indent="0" shrinkToFit="false"/>
      <protection locked="true" hidden="false"/>
    </xf>
    <xf numFmtId="164" fontId="6" fillId="2" borderId="1" xfId="0" applyFont="true" applyBorder="true" applyAlignment="true" applyProtection="false">
      <alignment horizontal="center" vertical="bottom" textRotation="0" wrapText="true" indent="0" shrinkToFit="false"/>
      <protection locked="true" hidden="false"/>
    </xf>
    <xf numFmtId="164" fontId="7" fillId="0" borderId="2" xfId="0" applyFont="true" applyBorder="true" applyAlignment="false" applyProtection="false">
      <alignment horizontal="general" vertical="center" textRotation="0" wrapText="false" indent="0" shrinkToFit="false"/>
      <protection locked="true" hidden="false"/>
    </xf>
    <xf numFmtId="164" fontId="0" fillId="0" borderId="1" xfId="0" applyFont="true" applyBorder="true" applyAlignment="true" applyProtection="false">
      <alignment horizontal="center" vertical="bottom" textRotation="0" wrapText="true" indent="0" shrinkToFit="false"/>
      <protection locked="true" hidden="false"/>
    </xf>
    <xf numFmtId="164" fontId="4" fillId="0" borderId="2" xfId="0" applyFont="true" applyBorder="true" applyAlignment="true" applyProtection="false">
      <alignment horizontal="general" vertical="bottom" textRotation="0" wrapText="true" indent="0" shrinkToFit="false"/>
      <protection locked="true" hidden="false"/>
    </xf>
    <xf numFmtId="164" fontId="7" fillId="2" borderId="2" xfId="0" applyFont="true" applyBorder="true" applyAlignment="true" applyProtection="false">
      <alignment horizontal="general" vertical="bottom" textRotation="0" wrapText="true" indent="0" shrinkToFit="false"/>
      <protection locked="true" hidden="false"/>
    </xf>
    <xf numFmtId="164" fontId="4" fillId="2" borderId="2" xfId="0" applyFont="true" applyBorder="true" applyAlignment="true" applyProtection="false">
      <alignment horizontal="general" vertical="bottom" textRotation="0" wrapText="true" indent="0" shrinkToFit="false"/>
      <protection locked="true" hidden="false"/>
    </xf>
    <xf numFmtId="164" fontId="8" fillId="0" borderId="2" xfId="0" applyFont="true" applyBorder="true" applyAlignment="fals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justify" vertical="center" textRotation="0" wrapText="tru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0" fillId="0" borderId="1"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false" applyAlignment="false" applyProtection="false">
      <alignment horizontal="general" vertical="center" textRotation="0" wrapText="false" indent="0" shrinkToFit="false"/>
      <protection locked="true" hidden="false"/>
    </xf>
    <xf numFmtId="164" fontId="11" fillId="0" borderId="0" xfId="0" applyFont="true" applyBorder="false" applyAlignment="false" applyProtection="false">
      <alignment horizontal="general" vertical="center" textRotation="0" wrapText="false" indent="0" shrinkToFit="false"/>
      <protection locked="true" hidden="false"/>
    </xf>
    <xf numFmtId="165" fontId="0" fillId="0" borderId="0" xfId="0" applyFont="false" applyBorder="false" applyAlignment="false" applyProtection="false">
      <alignment horizontal="general" vertical="center" textRotation="0" wrapText="false" indent="0" shrinkToFit="false"/>
      <protection locked="true" hidden="false"/>
    </xf>
    <xf numFmtId="165" fontId="9" fillId="0" borderId="0" xfId="0" applyFont="true" applyBorder="false" applyAlignment="fals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65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1" activeCellId="0" sqref="D11"/>
    </sheetView>
  </sheetViews>
  <sheetFormatPr defaultColWidth="8.8984375" defaultRowHeight="15.6" zeroHeight="false" outlineLevelRow="0" outlineLevelCol="0"/>
  <cols>
    <col collapsed="false" customWidth="true" hidden="false" outlineLevel="0" max="1" min="1" style="1" width="12.99"/>
    <col collapsed="false" customWidth="true" hidden="false" outlineLevel="0" max="2" min="2" style="1" width="8.79"/>
    <col collapsed="false" customWidth="true" hidden="false" outlineLevel="0" max="3" min="3" style="1" width="11.29"/>
    <col collapsed="false" customWidth="true" hidden="false" outlineLevel="0" max="4" min="4" style="2" width="81.29"/>
  </cols>
  <sheetData>
    <row r="1" customFormat="false" ht="15.6" hidden="false" customHeight="false" outlineLevel="0" collapsed="false">
      <c r="A1" s="3" t="s">
        <v>0</v>
      </c>
      <c r="B1" s="3"/>
      <c r="C1" s="3"/>
      <c r="D1" s="3"/>
    </row>
    <row r="2" customFormat="false" ht="60.6" hidden="false" customHeight="true" outlineLevel="0" collapsed="false">
      <c r="A2" s="4" t="s">
        <v>1</v>
      </c>
      <c r="B2" s="4"/>
      <c r="C2" s="4"/>
      <c r="D2" s="4"/>
    </row>
    <row r="3" s="8" customFormat="true" ht="15.6" hidden="false" customHeight="false" outlineLevel="0" collapsed="false">
      <c r="A3" s="5" t="s">
        <v>2</v>
      </c>
      <c r="B3" s="5" t="s">
        <v>3</v>
      </c>
      <c r="C3" s="6" t="s">
        <v>4</v>
      </c>
      <c r="D3" s="7" t="s">
        <v>5</v>
      </c>
    </row>
    <row r="4" customFormat="false" ht="15.6" hidden="false" customHeight="false" outlineLevel="0" collapsed="false">
      <c r="A4" s="9" t="s">
        <v>6</v>
      </c>
      <c r="B4" s="9" t="s">
        <v>7</v>
      </c>
      <c r="C4" s="10" t="s">
        <v>8</v>
      </c>
      <c r="D4" s="11" t="s">
        <v>9</v>
      </c>
    </row>
    <row r="5" customFormat="false" ht="15.6" hidden="false" customHeight="false" outlineLevel="0" collapsed="false">
      <c r="A5" s="12" t="s">
        <v>10</v>
      </c>
      <c r="B5" s="12" t="s">
        <v>11</v>
      </c>
      <c r="C5" s="10" t="s">
        <v>12</v>
      </c>
      <c r="D5" s="11" t="s">
        <v>13</v>
      </c>
    </row>
    <row r="6" customFormat="false" ht="15.6" hidden="false" customHeight="false" outlineLevel="0" collapsed="false">
      <c r="A6" s="12" t="s">
        <v>14</v>
      </c>
      <c r="B6" s="12" t="s">
        <v>15</v>
      </c>
      <c r="C6" s="1" t="s">
        <v>16</v>
      </c>
      <c r="D6" s="11" t="s">
        <v>17</v>
      </c>
    </row>
    <row r="7" customFormat="false" ht="15.6" hidden="false" customHeight="false" outlineLevel="0" collapsed="false">
      <c r="A7" s="9" t="s">
        <v>18</v>
      </c>
      <c r="B7" s="9" t="s">
        <v>15</v>
      </c>
      <c r="C7" s="1" t="s">
        <v>16</v>
      </c>
      <c r="D7" s="11" t="s">
        <v>19</v>
      </c>
    </row>
    <row r="8" customFormat="false" ht="15.6" hidden="false" customHeight="false" outlineLevel="0" collapsed="false">
      <c r="A8" s="12" t="s">
        <v>20</v>
      </c>
      <c r="B8" s="12" t="s">
        <v>15</v>
      </c>
      <c r="C8" s="1" t="s">
        <v>16</v>
      </c>
      <c r="D8" s="11" t="s">
        <v>21</v>
      </c>
    </row>
    <row r="9" customFormat="false" ht="15.6" hidden="false" customHeight="false" outlineLevel="0" collapsed="false">
      <c r="A9" s="12" t="s">
        <v>22</v>
      </c>
      <c r="B9" s="12" t="s">
        <v>23</v>
      </c>
      <c r="C9" s="10" t="s">
        <v>24</v>
      </c>
      <c r="D9" s="11" t="s">
        <v>25</v>
      </c>
    </row>
    <row r="10" customFormat="false" ht="15.6" hidden="false" customHeight="false" outlineLevel="0" collapsed="false">
      <c r="A10" s="12" t="s">
        <v>26</v>
      </c>
      <c r="B10" s="12" t="s">
        <v>23</v>
      </c>
      <c r="C10" s="10" t="s">
        <v>24</v>
      </c>
      <c r="D10" s="11" t="s">
        <v>27</v>
      </c>
    </row>
    <row r="11" customFormat="false" ht="15.6" hidden="false" customHeight="false" outlineLevel="0" collapsed="false">
      <c r="A11" s="9" t="s">
        <v>28</v>
      </c>
      <c r="B11" s="9" t="s">
        <v>29</v>
      </c>
      <c r="C11" s="9" t="s">
        <v>30</v>
      </c>
      <c r="D11" s="11" t="s">
        <v>31</v>
      </c>
    </row>
    <row r="12" customFormat="false" ht="15.6" hidden="false" customHeight="false" outlineLevel="0" collapsed="false">
      <c r="A12" s="9" t="s">
        <v>32</v>
      </c>
      <c r="B12" s="9" t="s">
        <v>29</v>
      </c>
      <c r="C12" s="9" t="s">
        <v>30</v>
      </c>
      <c r="D12" s="11" t="s">
        <v>33</v>
      </c>
    </row>
    <row r="13" customFormat="false" ht="15.6" hidden="false" customHeight="false" outlineLevel="0" collapsed="false">
      <c r="A13" s="9" t="s">
        <v>34</v>
      </c>
      <c r="B13" s="9" t="s">
        <v>29</v>
      </c>
      <c r="C13" s="9" t="s">
        <v>30</v>
      </c>
      <c r="D13" s="11" t="s">
        <v>35</v>
      </c>
    </row>
    <row r="14" customFormat="false" ht="15.6" hidden="false" customHeight="false" outlineLevel="0" collapsed="false">
      <c r="A14" s="9" t="s">
        <v>36</v>
      </c>
      <c r="B14" s="9" t="s">
        <v>29</v>
      </c>
      <c r="C14" s="9" t="s">
        <v>30</v>
      </c>
      <c r="D14" s="11" t="s">
        <v>37</v>
      </c>
    </row>
    <row r="15" customFormat="false" ht="15.6" hidden="false" customHeight="false" outlineLevel="0" collapsed="false">
      <c r="A15" s="12" t="s">
        <v>38</v>
      </c>
      <c r="B15" s="12" t="s">
        <v>29</v>
      </c>
      <c r="C15" s="9" t="s">
        <v>30</v>
      </c>
      <c r="D15" s="11" t="s">
        <v>39</v>
      </c>
    </row>
    <row r="16" customFormat="false" ht="15.6" hidden="false" customHeight="false" outlineLevel="0" collapsed="false">
      <c r="A16" s="12" t="s">
        <v>40</v>
      </c>
      <c r="B16" s="12" t="s">
        <v>41</v>
      </c>
      <c r="C16" s="9" t="s">
        <v>42</v>
      </c>
      <c r="D16" s="13" t="s">
        <v>43</v>
      </c>
    </row>
    <row r="17" customFormat="false" ht="15.6" hidden="false" customHeight="false" outlineLevel="0" collapsed="false">
      <c r="A17" s="9" t="s">
        <v>44</v>
      </c>
      <c r="B17" s="9" t="s">
        <v>41</v>
      </c>
      <c r="C17" s="9" t="s">
        <v>42</v>
      </c>
      <c r="D17" s="11" t="s">
        <v>45</v>
      </c>
    </row>
    <row r="18" customFormat="false" ht="15.6" hidden="false" customHeight="false" outlineLevel="0" collapsed="false">
      <c r="A18" s="9" t="s">
        <v>46</v>
      </c>
      <c r="B18" s="9" t="s">
        <v>47</v>
      </c>
      <c r="C18" s="5" t="s">
        <v>48</v>
      </c>
      <c r="D18" s="11" t="s">
        <v>49</v>
      </c>
    </row>
    <row r="19" customFormat="false" ht="15.6" hidden="false" customHeight="false" outlineLevel="0" collapsed="false">
      <c r="A19" s="12" t="s">
        <v>50</v>
      </c>
      <c r="B19" s="12" t="s">
        <v>47</v>
      </c>
      <c r="C19" s="5" t="s">
        <v>48</v>
      </c>
      <c r="D19" s="11" t="s">
        <v>51</v>
      </c>
    </row>
    <row r="20" customFormat="false" ht="15.6" hidden="false" customHeight="false" outlineLevel="0" collapsed="false">
      <c r="A20" s="9" t="s">
        <v>52</v>
      </c>
      <c r="B20" s="9" t="s">
        <v>47</v>
      </c>
      <c r="C20" s="5" t="s">
        <v>48</v>
      </c>
      <c r="D20" s="11" t="s">
        <v>53</v>
      </c>
    </row>
    <row r="21" customFormat="false" ht="15.6" hidden="false" customHeight="false" outlineLevel="0" collapsed="false">
      <c r="A21" s="12" t="s">
        <v>54</v>
      </c>
      <c r="B21" s="12" t="s">
        <v>47</v>
      </c>
      <c r="C21" s="5" t="s">
        <v>48</v>
      </c>
      <c r="D21" s="11" t="s">
        <v>55</v>
      </c>
    </row>
    <row r="22" customFormat="false" ht="15.6" hidden="false" customHeight="false" outlineLevel="0" collapsed="false">
      <c r="A22" s="9" t="s">
        <v>56</v>
      </c>
      <c r="B22" s="9" t="s">
        <v>47</v>
      </c>
      <c r="C22" s="9" t="s">
        <v>48</v>
      </c>
      <c r="D22" s="11" t="s">
        <v>57</v>
      </c>
    </row>
    <row r="23" customFormat="false" ht="15.6" hidden="false" customHeight="false" outlineLevel="0" collapsed="false">
      <c r="A23" s="9" t="s">
        <v>58</v>
      </c>
      <c r="B23" s="9" t="s">
        <v>47</v>
      </c>
      <c r="C23" s="5" t="s">
        <v>48</v>
      </c>
      <c r="D23" s="11" t="s">
        <v>59</v>
      </c>
    </row>
    <row r="24" customFormat="false" ht="15.6" hidden="false" customHeight="false" outlineLevel="0" collapsed="false">
      <c r="A24" s="9" t="s">
        <v>60</v>
      </c>
      <c r="B24" s="9" t="s">
        <v>47</v>
      </c>
      <c r="C24" s="9" t="s">
        <v>48</v>
      </c>
      <c r="D24" s="11" t="s">
        <v>61</v>
      </c>
    </row>
    <row r="25" customFormat="false" ht="15.6" hidden="false" customHeight="false" outlineLevel="0" collapsed="false">
      <c r="A25" s="9" t="s">
        <v>62</v>
      </c>
      <c r="B25" s="9" t="s">
        <v>47</v>
      </c>
      <c r="C25" s="5" t="s">
        <v>48</v>
      </c>
      <c r="D25" s="11" t="s">
        <v>17</v>
      </c>
    </row>
    <row r="26" customFormat="false" ht="15.6" hidden="false" customHeight="false" outlineLevel="0" collapsed="false">
      <c r="A26" s="9" t="s">
        <v>63</v>
      </c>
      <c r="B26" s="9" t="s">
        <v>47</v>
      </c>
      <c r="C26" s="9" t="s">
        <v>48</v>
      </c>
      <c r="D26" s="11" t="s">
        <v>64</v>
      </c>
    </row>
    <row r="27" customFormat="false" ht="15.6" hidden="false" customHeight="false" outlineLevel="0" collapsed="false">
      <c r="A27" s="12" t="s">
        <v>65</v>
      </c>
      <c r="B27" s="12" t="s">
        <v>47</v>
      </c>
      <c r="C27" s="9" t="s">
        <v>48</v>
      </c>
      <c r="D27" s="11" t="s">
        <v>66</v>
      </c>
    </row>
    <row r="28" customFormat="false" ht="15.6" hidden="false" customHeight="false" outlineLevel="0" collapsed="false">
      <c r="A28" s="9" t="s">
        <v>67</v>
      </c>
      <c r="B28" s="9" t="s">
        <v>47</v>
      </c>
      <c r="C28" s="5" t="s">
        <v>48</v>
      </c>
      <c r="D28" s="11" t="s">
        <v>68</v>
      </c>
    </row>
    <row r="29" customFormat="false" ht="15.6" hidden="false" customHeight="false" outlineLevel="0" collapsed="false">
      <c r="A29" s="12" t="s">
        <v>18</v>
      </c>
      <c r="B29" s="12" t="s">
        <v>47</v>
      </c>
      <c r="C29" s="9" t="s">
        <v>48</v>
      </c>
      <c r="D29" s="11" t="s">
        <v>19</v>
      </c>
    </row>
    <row r="30" customFormat="false" ht="15.6" hidden="false" customHeight="false" outlineLevel="0" collapsed="false">
      <c r="A30" s="9" t="s">
        <v>69</v>
      </c>
      <c r="B30" s="9" t="s">
        <v>47</v>
      </c>
      <c r="C30" s="5" t="s">
        <v>48</v>
      </c>
      <c r="D30" s="11" t="s">
        <v>21</v>
      </c>
    </row>
    <row r="31" customFormat="false" ht="15.6" hidden="false" customHeight="false" outlineLevel="0" collapsed="false">
      <c r="A31" s="9" t="s">
        <v>70</v>
      </c>
      <c r="B31" s="9" t="s">
        <v>47</v>
      </c>
      <c r="C31" s="5" t="s">
        <v>48</v>
      </c>
      <c r="D31" s="11" t="s">
        <v>71</v>
      </c>
    </row>
    <row r="32" customFormat="false" ht="15.6" hidden="false" customHeight="false" outlineLevel="0" collapsed="false">
      <c r="A32" s="12" t="s">
        <v>72</v>
      </c>
      <c r="B32" s="12" t="s">
        <v>47</v>
      </c>
      <c r="C32" s="5" t="s">
        <v>48</v>
      </c>
      <c r="D32" s="11" t="s">
        <v>73</v>
      </c>
    </row>
    <row r="33" customFormat="false" ht="15.6" hidden="false" customHeight="false" outlineLevel="0" collapsed="false">
      <c r="A33" s="12" t="s">
        <v>74</v>
      </c>
      <c r="B33" s="12" t="s">
        <v>75</v>
      </c>
      <c r="C33" s="9" t="s">
        <v>76</v>
      </c>
      <c r="D33" s="11" t="s">
        <v>77</v>
      </c>
    </row>
    <row r="34" customFormat="false" ht="15.6" hidden="false" customHeight="false" outlineLevel="0" collapsed="false">
      <c r="A34" s="12" t="s">
        <v>78</v>
      </c>
      <c r="B34" s="12" t="s">
        <v>75</v>
      </c>
      <c r="C34" s="5" t="s">
        <v>76</v>
      </c>
      <c r="D34" s="11" t="s">
        <v>79</v>
      </c>
    </row>
    <row r="35" customFormat="false" ht="15.6" hidden="false" customHeight="false" outlineLevel="0" collapsed="false">
      <c r="A35" s="12" t="s">
        <v>80</v>
      </c>
      <c r="B35" s="12" t="s">
        <v>75</v>
      </c>
      <c r="C35" s="9" t="s">
        <v>76</v>
      </c>
      <c r="D35" s="11" t="s">
        <v>81</v>
      </c>
    </row>
    <row r="36" customFormat="false" ht="15.6" hidden="false" customHeight="false" outlineLevel="0" collapsed="false">
      <c r="A36" s="12" t="s">
        <v>82</v>
      </c>
      <c r="B36" s="12" t="s">
        <v>75</v>
      </c>
      <c r="C36" s="5" t="s">
        <v>76</v>
      </c>
      <c r="D36" s="11" t="s">
        <v>83</v>
      </c>
    </row>
    <row r="37" customFormat="false" ht="15.6" hidden="false" customHeight="false" outlineLevel="0" collapsed="false">
      <c r="A37" s="9" t="s">
        <v>84</v>
      </c>
      <c r="B37" s="9" t="s">
        <v>75</v>
      </c>
      <c r="C37" s="9" t="s">
        <v>76</v>
      </c>
      <c r="D37" s="11" t="s">
        <v>85</v>
      </c>
    </row>
    <row r="38" customFormat="false" ht="15.6" hidden="false" customHeight="false" outlineLevel="0" collapsed="false">
      <c r="A38" s="9" t="s">
        <v>86</v>
      </c>
      <c r="B38" s="9" t="s">
        <v>75</v>
      </c>
      <c r="C38" s="5" t="s">
        <v>76</v>
      </c>
      <c r="D38" s="11" t="s">
        <v>87</v>
      </c>
    </row>
    <row r="39" customFormat="false" ht="15.6" hidden="false" customHeight="false" outlineLevel="0" collapsed="false">
      <c r="A39" s="9" t="s">
        <v>88</v>
      </c>
      <c r="B39" s="9" t="s">
        <v>75</v>
      </c>
      <c r="C39" s="9" t="s">
        <v>76</v>
      </c>
      <c r="D39" s="11" t="s">
        <v>89</v>
      </c>
    </row>
    <row r="40" customFormat="false" ht="15.6" hidden="false" customHeight="false" outlineLevel="0" collapsed="false">
      <c r="A40" s="9" t="s">
        <v>90</v>
      </c>
      <c r="B40" s="9" t="s">
        <v>75</v>
      </c>
      <c r="C40" s="9" t="s">
        <v>76</v>
      </c>
      <c r="D40" s="11" t="s">
        <v>91</v>
      </c>
    </row>
    <row r="41" customFormat="false" ht="15.6" hidden="false" customHeight="false" outlineLevel="0" collapsed="false">
      <c r="A41" s="9" t="s">
        <v>92</v>
      </c>
      <c r="B41" s="9" t="s">
        <v>75</v>
      </c>
      <c r="C41" s="5" t="s">
        <v>76</v>
      </c>
      <c r="D41" s="11" t="s">
        <v>93</v>
      </c>
    </row>
    <row r="42" customFormat="false" ht="15.6" hidden="false" customHeight="false" outlineLevel="0" collapsed="false">
      <c r="A42" s="9" t="s">
        <v>94</v>
      </c>
      <c r="B42" s="9" t="s">
        <v>75</v>
      </c>
      <c r="C42" s="5" t="s">
        <v>76</v>
      </c>
      <c r="D42" s="11" t="s">
        <v>95</v>
      </c>
    </row>
    <row r="43" customFormat="false" ht="15.6" hidden="false" customHeight="false" outlineLevel="0" collapsed="false">
      <c r="A43" s="12" t="s">
        <v>96</v>
      </c>
      <c r="B43" s="12" t="s">
        <v>75</v>
      </c>
      <c r="C43" s="5" t="s">
        <v>76</v>
      </c>
      <c r="D43" s="11" t="s">
        <v>97</v>
      </c>
    </row>
    <row r="44" customFormat="false" ht="15.6" hidden="false" customHeight="false" outlineLevel="0" collapsed="false">
      <c r="A44" s="9" t="s">
        <v>98</v>
      </c>
      <c r="B44" s="9" t="s">
        <v>75</v>
      </c>
      <c r="C44" s="9" t="s">
        <v>76</v>
      </c>
      <c r="D44" s="11" t="s">
        <v>99</v>
      </c>
    </row>
    <row r="45" customFormat="false" ht="15.6" hidden="false" customHeight="false" outlineLevel="0" collapsed="false">
      <c r="A45" s="9" t="s">
        <v>100</v>
      </c>
      <c r="B45" s="9" t="s">
        <v>75</v>
      </c>
      <c r="C45" s="9" t="s">
        <v>76</v>
      </c>
      <c r="D45" s="11" t="s">
        <v>101</v>
      </c>
    </row>
    <row r="46" customFormat="false" ht="15.6" hidden="false" customHeight="false" outlineLevel="0" collapsed="false">
      <c r="A46" s="9" t="s">
        <v>102</v>
      </c>
      <c r="B46" s="9" t="s">
        <v>75</v>
      </c>
      <c r="C46" s="5" t="s">
        <v>76</v>
      </c>
      <c r="D46" s="11" t="s">
        <v>103</v>
      </c>
    </row>
    <row r="47" customFormat="false" ht="15.6" hidden="false" customHeight="false" outlineLevel="0" collapsed="false">
      <c r="A47" s="9" t="s">
        <v>104</v>
      </c>
      <c r="B47" s="9" t="s">
        <v>75</v>
      </c>
      <c r="C47" s="5" t="s">
        <v>76</v>
      </c>
      <c r="D47" s="11" t="s">
        <v>105</v>
      </c>
    </row>
    <row r="48" customFormat="false" ht="15.6" hidden="false" customHeight="false" outlineLevel="0" collapsed="false">
      <c r="A48" s="12" t="s">
        <v>106</v>
      </c>
      <c r="B48" s="12" t="s">
        <v>75</v>
      </c>
      <c r="C48" s="9" t="s">
        <v>76</v>
      </c>
      <c r="D48" s="11" t="s">
        <v>107</v>
      </c>
    </row>
    <row r="49" customFormat="false" ht="15.6" hidden="false" customHeight="false" outlineLevel="0" collapsed="false">
      <c r="A49" s="12" t="s">
        <v>108</v>
      </c>
      <c r="B49" s="12" t="s">
        <v>75</v>
      </c>
      <c r="C49" s="5" t="s">
        <v>76</v>
      </c>
      <c r="D49" s="11" t="s">
        <v>109</v>
      </c>
    </row>
    <row r="50" customFormat="false" ht="15.6" hidden="false" customHeight="false" outlineLevel="0" collapsed="false">
      <c r="A50" s="12" t="s">
        <v>110</v>
      </c>
      <c r="B50" s="12" t="s">
        <v>75</v>
      </c>
      <c r="C50" s="9" t="s">
        <v>76</v>
      </c>
      <c r="D50" s="11" t="s">
        <v>111</v>
      </c>
    </row>
    <row r="51" customFormat="false" ht="15.6" hidden="false" customHeight="false" outlineLevel="0" collapsed="false">
      <c r="A51" s="9" t="s">
        <v>112</v>
      </c>
      <c r="B51" s="9" t="s">
        <v>75</v>
      </c>
      <c r="C51" s="5" t="s">
        <v>76</v>
      </c>
      <c r="D51" s="11" t="s">
        <v>113</v>
      </c>
    </row>
    <row r="52" customFormat="false" ht="15.6" hidden="false" customHeight="false" outlineLevel="0" collapsed="false">
      <c r="A52" s="12" t="s">
        <v>114</v>
      </c>
      <c r="B52" s="12" t="s">
        <v>75</v>
      </c>
      <c r="C52" s="5" t="s">
        <v>76</v>
      </c>
      <c r="D52" s="11" t="s">
        <v>115</v>
      </c>
    </row>
    <row r="53" customFormat="false" ht="15.6" hidden="false" customHeight="false" outlineLevel="0" collapsed="false">
      <c r="A53" s="9" t="s">
        <v>116</v>
      </c>
      <c r="B53" s="9" t="s">
        <v>75</v>
      </c>
      <c r="C53" s="9" t="s">
        <v>76</v>
      </c>
      <c r="D53" s="11" t="s">
        <v>117</v>
      </c>
    </row>
    <row r="54" customFormat="false" ht="15.6" hidden="false" customHeight="false" outlineLevel="0" collapsed="false">
      <c r="A54" s="12" t="s">
        <v>118</v>
      </c>
      <c r="B54" s="12" t="s">
        <v>75</v>
      </c>
      <c r="C54" s="5" t="s">
        <v>76</v>
      </c>
      <c r="D54" s="11" t="s">
        <v>119</v>
      </c>
    </row>
    <row r="55" customFormat="false" ht="15.6" hidden="false" customHeight="false" outlineLevel="0" collapsed="false">
      <c r="A55" s="9" t="s">
        <v>120</v>
      </c>
      <c r="B55" s="9" t="s">
        <v>75</v>
      </c>
      <c r="C55" s="9" t="s">
        <v>76</v>
      </c>
      <c r="D55" s="11" t="s">
        <v>121</v>
      </c>
    </row>
    <row r="56" customFormat="false" ht="15.6" hidden="false" customHeight="false" outlineLevel="0" collapsed="false">
      <c r="A56" s="12" t="s">
        <v>122</v>
      </c>
      <c r="B56" s="12" t="s">
        <v>75</v>
      </c>
      <c r="C56" s="5" t="s">
        <v>76</v>
      </c>
      <c r="D56" s="11" t="s">
        <v>121</v>
      </c>
    </row>
    <row r="57" customFormat="false" ht="15.6" hidden="false" customHeight="false" outlineLevel="0" collapsed="false">
      <c r="A57" s="12" t="s">
        <v>123</v>
      </c>
      <c r="B57" s="12" t="s">
        <v>75</v>
      </c>
      <c r="C57" s="5" t="s">
        <v>76</v>
      </c>
      <c r="D57" s="11" t="s">
        <v>124</v>
      </c>
    </row>
    <row r="58" customFormat="false" ht="15.6" hidden="false" customHeight="false" outlineLevel="0" collapsed="false">
      <c r="A58" s="9" t="s">
        <v>125</v>
      </c>
      <c r="B58" s="9" t="s">
        <v>75</v>
      </c>
      <c r="C58" s="9" t="s">
        <v>76</v>
      </c>
      <c r="D58" s="11" t="s">
        <v>126</v>
      </c>
    </row>
    <row r="59" customFormat="false" ht="15.6" hidden="false" customHeight="false" outlineLevel="0" collapsed="false">
      <c r="A59" s="12" t="s">
        <v>127</v>
      </c>
      <c r="B59" s="12" t="s">
        <v>75</v>
      </c>
      <c r="C59" s="9" t="s">
        <v>76</v>
      </c>
      <c r="D59" s="11" t="s">
        <v>128</v>
      </c>
    </row>
    <row r="60" customFormat="false" ht="15.6" hidden="false" customHeight="false" outlineLevel="0" collapsed="false">
      <c r="A60" s="12" t="s">
        <v>129</v>
      </c>
      <c r="B60" s="12" t="s">
        <v>75</v>
      </c>
      <c r="C60" s="9" t="s">
        <v>76</v>
      </c>
      <c r="D60" s="11" t="s">
        <v>130</v>
      </c>
    </row>
    <row r="61" customFormat="false" ht="15.6" hidden="false" customHeight="false" outlineLevel="0" collapsed="false">
      <c r="A61" s="9" t="s">
        <v>131</v>
      </c>
      <c r="B61" s="9" t="s">
        <v>75</v>
      </c>
      <c r="C61" s="5" t="s">
        <v>76</v>
      </c>
      <c r="D61" s="11" t="s">
        <v>132</v>
      </c>
    </row>
    <row r="62" customFormat="false" ht="15.6" hidden="false" customHeight="false" outlineLevel="0" collapsed="false">
      <c r="A62" s="12" t="s">
        <v>133</v>
      </c>
      <c r="B62" s="12" t="s">
        <v>75</v>
      </c>
      <c r="C62" s="9" t="s">
        <v>76</v>
      </c>
      <c r="D62" s="11" t="s">
        <v>134</v>
      </c>
    </row>
    <row r="63" customFormat="false" ht="15.6" hidden="false" customHeight="false" outlineLevel="0" collapsed="false">
      <c r="A63" s="9" t="s">
        <v>135</v>
      </c>
      <c r="B63" s="9" t="s">
        <v>75</v>
      </c>
      <c r="C63" s="9" t="s">
        <v>76</v>
      </c>
      <c r="D63" s="11" t="s">
        <v>136</v>
      </c>
    </row>
    <row r="64" customFormat="false" ht="15.6" hidden="false" customHeight="false" outlineLevel="0" collapsed="false">
      <c r="A64" s="9" t="s">
        <v>137</v>
      </c>
      <c r="B64" s="9" t="s">
        <v>75</v>
      </c>
      <c r="C64" s="5" t="s">
        <v>76</v>
      </c>
      <c r="D64" s="11" t="s">
        <v>138</v>
      </c>
    </row>
    <row r="65" customFormat="false" ht="15.6" hidden="false" customHeight="false" outlineLevel="0" collapsed="false">
      <c r="A65" s="12" t="s">
        <v>139</v>
      </c>
      <c r="B65" s="12" t="s">
        <v>75</v>
      </c>
      <c r="C65" s="5" t="s">
        <v>76</v>
      </c>
      <c r="D65" s="11" t="s">
        <v>140</v>
      </c>
    </row>
    <row r="66" customFormat="false" ht="15.6" hidden="false" customHeight="false" outlineLevel="0" collapsed="false">
      <c r="A66" s="12" t="s">
        <v>141</v>
      </c>
      <c r="B66" s="12" t="s">
        <v>75</v>
      </c>
      <c r="C66" s="9" t="s">
        <v>76</v>
      </c>
      <c r="D66" s="11" t="s">
        <v>140</v>
      </c>
    </row>
    <row r="67" customFormat="false" ht="15.6" hidden="false" customHeight="false" outlineLevel="0" collapsed="false">
      <c r="A67" s="9" t="s">
        <v>142</v>
      </c>
      <c r="B67" s="9" t="s">
        <v>75</v>
      </c>
      <c r="C67" s="9" t="s">
        <v>76</v>
      </c>
      <c r="D67" s="11" t="s">
        <v>143</v>
      </c>
    </row>
    <row r="68" customFormat="false" ht="15.6" hidden="false" customHeight="false" outlineLevel="0" collapsed="false">
      <c r="A68" s="9" t="s">
        <v>144</v>
      </c>
      <c r="B68" s="9" t="s">
        <v>75</v>
      </c>
      <c r="C68" s="9" t="s">
        <v>76</v>
      </c>
      <c r="D68" s="11" t="s">
        <v>145</v>
      </c>
    </row>
    <row r="69" customFormat="false" ht="15.6" hidden="false" customHeight="false" outlineLevel="0" collapsed="false">
      <c r="A69" s="12" t="s">
        <v>146</v>
      </c>
      <c r="B69" s="12" t="s">
        <v>75</v>
      </c>
      <c r="C69" s="5" t="s">
        <v>76</v>
      </c>
      <c r="D69" s="14" t="s">
        <v>147</v>
      </c>
    </row>
    <row r="70" customFormat="false" ht="15.6" hidden="false" customHeight="false" outlineLevel="0" collapsed="false">
      <c r="A70" s="12" t="s">
        <v>148</v>
      </c>
      <c r="B70" s="12" t="s">
        <v>75</v>
      </c>
      <c r="C70" s="9" t="s">
        <v>76</v>
      </c>
      <c r="D70" s="11" t="s">
        <v>149</v>
      </c>
    </row>
    <row r="71" customFormat="false" ht="15.6" hidden="false" customHeight="false" outlineLevel="0" collapsed="false">
      <c r="A71" s="12" t="s">
        <v>150</v>
      </c>
      <c r="B71" s="12" t="s">
        <v>75</v>
      </c>
      <c r="C71" s="5" t="s">
        <v>76</v>
      </c>
      <c r="D71" s="11" t="s">
        <v>151</v>
      </c>
    </row>
    <row r="72" customFormat="false" ht="15.6" hidden="false" customHeight="false" outlineLevel="0" collapsed="false">
      <c r="A72" s="12" t="s">
        <v>152</v>
      </c>
      <c r="B72" s="12" t="s">
        <v>75</v>
      </c>
      <c r="C72" s="5" t="s">
        <v>76</v>
      </c>
      <c r="D72" s="11" t="s">
        <v>153</v>
      </c>
    </row>
    <row r="73" customFormat="false" ht="15.6" hidden="false" customHeight="false" outlineLevel="0" collapsed="false">
      <c r="A73" s="12" t="s">
        <v>154</v>
      </c>
      <c r="B73" s="12" t="s">
        <v>75</v>
      </c>
      <c r="C73" s="9" t="s">
        <v>76</v>
      </c>
      <c r="D73" s="11" t="s">
        <v>155</v>
      </c>
    </row>
    <row r="74" customFormat="false" ht="15.6" hidden="false" customHeight="false" outlineLevel="0" collapsed="false">
      <c r="A74" s="9" t="s">
        <v>156</v>
      </c>
      <c r="B74" s="9" t="s">
        <v>75</v>
      </c>
      <c r="C74" s="9" t="s">
        <v>76</v>
      </c>
      <c r="D74" s="11" t="s">
        <v>155</v>
      </c>
    </row>
    <row r="75" customFormat="false" ht="15.6" hidden="false" customHeight="false" outlineLevel="0" collapsed="false">
      <c r="A75" s="9" t="s">
        <v>157</v>
      </c>
      <c r="B75" s="9" t="s">
        <v>75</v>
      </c>
      <c r="C75" s="5" t="s">
        <v>76</v>
      </c>
      <c r="D75" s="11" t="s">
        <v>155</v>
      </c>
    </row>
    <row r="76" customFormat="false" ht="15.6" hidden="false" customHeight="false" outlineLevel="0" collapsed="false">
      <c r="A76" s="12" t="s">
        <v>158</v>
      </c>
      <c r="B76" s="12" t="s">
        <v>75</v>
      </c>
      <c r="C76" s="9" t="s">
        <v>76</v>
      </c>
      <c r="D76" s="11" t="s">
        <v>155</v>
      </c>
    </row>
    <row r="77" customFormat="false" ht="15.6" hidden="false" customHeight="false" outlineLevel="0" collapsed="false">
      <c r="A77" s="9" t="s">
        <v>159</v>
      </c>
      <c r="B77" s="9" t="s">
        <v>75</v>
      </c>
      <c r="C77" s="5" t="s">
        <v>76</v>
      </c>
      <c r="D77" s="11" t="s">
        <v>160</v>
      </c>
    </row>
    <row r="78" customFormat="false" ht="15.6" hidden="false" customHeight="false" outlineLevel="0" collapsed="false">
      <c r="A78" s="9" t="s">
        <v>161</v>
      </c>
      <c r="B78" s="9" t="s">
        <v>75</v>
      </c>
      <c r="C78" s="9" t="s">
        <v>76</v>
      </c>
      <c r="D78" s="11" t="s">
        <v>162</v>
      </c>
    </row>
    <row r="79" customFormat="false" ht="15.6" hidden="false" customHeight="false" outlineLevel="0" collapsed="false">
      <c r="A79" s="9" t="s">
        <v>163</v>
      </c>
      <c r="B79" s="9" t="s">
        <v>75</v>
      </c>
      <c r="C79" s="5" t="s">
        <v>76</v>
      </c>
      <c r="D79" s="11" t="s">
        <v>164</v>
      </c>
    </row>
    <row r="80" customFormat="false" ht="15.6" hidden="false" customHeight="false" outlineLevel="0" collapsed="false">
      <c r="A80" s="12" t="s">
        <v>165</v>
      </c>
      <c r="B80" s="12" t="s">
        <v>75</v>
      </c>
      <c r="C80" s="5" t="s">
        <v>76</v>
      </c>
      <c r="D80" s="11" t="s">
        <v>166</v>
      </c>
    </row>
    <row r="81" customFormat="false" ht="15.6" hidden="false" customHeight="false" outlineLevel="0" collapsed="false">
      <c r="A81" s="12" t="s">
        <v>167</v>
      </c>
      <c r="B81" s="12" t="s">
        <v>75</v>
      </c>
      <c r="C81" s="5" t="s">
        <v>76</v>
      </c>
      <c r="D81" s="11" t="s">
        <v>168</v>
      </c>
    </row>
    <row r="82" customFormat="false" ht="15.6" hidden="false" customHeight="false" outlineLevel="0" collapsed="false">
      <c r="A82" s="12" t="s">
        <v>169</v>
      </c>
      <c r="B82" s="12" t="s">
        <v>75</v>
      </c>
      <c r="C82" s="9" t="s">
        <v>76</v>
      </c>
      <c r="D82" s="11" t="s">
        <v>170</v>
      </c>
    </row>
    <row r="83" customFormat="false" ht="15.6" hidden="false" customHeight="false" outlineLevel="0" collapsed="false">
      <c r="A83" s="9" t="s">
        <v>171</v>
      </c>
      <c r="B83" s="9" t="s">
        <v>75</v>
      </c>
      <c r="C83" s="5" t="s">
        <v>76</v>
      </c>
      <c r="D83" s="11" t="s">
        <v>172</v>
      </c>
    </row>
    <row r="84" customFormat="false" ht="15.6" hidden="false" customHeight="false" outlineLevel="0" collapsed="false">
      <c r="A84" s="12" t="s">
        <v>173</v>
      </c>
      <c r="B84" s="12" t="s">
        <v>75</v>
      </c>
      <c r="C84" s="9" t="s">
        <v>76</v>
      </c>
      <c r="D84" s="11" t="s">
        <v>174</v>
      </c>
    </row>
    <row r="85" customFormat="false" ht="15.6" hidden="false" customHeight="false" outlineLevel="0" collapsed="false">
      <c r="A85" s="9" t="s">
        <v>175</v>
      </c>
      <c r="B85" s="9" t="s">
        <v>75</v>
      </c>
      <c r="C85" s="5" t="s">
        <v>76</v>
      </c>
      <c r="D85" s="11" t="s">
        <v>174</v>
      </c>
    </row>
    <row r="86" customFormat="false" ht="15.6" hidden="false" customHeight="false" outlineLevel="0" collapsed="false">
      <c r="A86" s="9" t="s">
        <v>176</v>
      </c>
      <c r="B86" s="9" t="s">
        <v>75</v>
      </c>
      <c r="C86" s="5" t="s">
        <v>76</v>
      </c>
      <c r="D86" s="11" t="s">
        <v>174</v>
      </c>
    </row>
    <row r="87" customFormat="false" ht="15.6" hidden="false" customHeight="false" outlineLevel="0" collapsed="false">
      <c r="A87" s="9" t="s">
        <v>177</v>
      </c>
      <c r="B87" s="9" t="s">
        <v>75</v>
      </c>
      <c r="C87" s="9" t="s">
        <v>76</v>
      </c>
      <c r="D87" s="11" t="s">
        <v>19</v>
      </c>
    </row>
    <row r="88" customFormat="false" ht="15.6" hidden="false" customHeight="false" outlineLevel="0" collapsed="false">
      <c r="A88" s="9" t="s">
        <v>178</v>
      </c>
      <c r="B88" s="9" t="s">
        <v>75</v>
      </c>
      <c r="C88" s="9" t="s">
        <v>76</v>
      </c>
      <c r="D88" s="11" t="s">
        <v>19</v>
      </c>
    </row>
    <row r="89" customFormat="false" ht="15.6" hidden="false" customHeight="false" outlineLevel="0" collapsed="false">
      <c r="A89" s="9" t="s">
        <v>179</v>
      </c>
      <c r="B89" s="9" t="s">
        <v>75</v>
      </c>
      <c r="C89" s="5" t="s">
        <v>76</v>
      </c>
      <c r="D89" s="11" t="s">
        <v>19</v>
      </c>
    </row>
    <row r="90" customFormat="false" ht="15.6" hidden="false" customHeight="false" outlineLevel="0" collapsed="false">
      <c r="A90" s="9" t="s">
        <v>180</v>
      </c>
      <c r="B90" s="9" t="s">
        <v>75</v>
      </c>
      <c r="C90" s="9" t="s">
        <v>76</v>
      </c>
      <c r="D90" s="11" t="s">
        <v>19</v>
      </c>
    </row>
    <row r="91" customFormat="false" ht="15.6" hidden="false" customHeight="false" outlineLevel="0" collapsed="false">
      <c r="A91" s="12" t="s">
        <v>181</v>
      </c>
      <c r="B91" s="12" t="s">
        <v>75</v>
      </c>
      <c r="C91" s="5" t="s">
        <v>76</v>
      </c>
      <c r="D91" s="11" t="s">
        <v>19</v>
      </c>
    </row>
    <row r="92" customFormat="false" ht="15.6" hidden="false" customHeight="false" outlineLevel="0" collapsed="false">
      <c r="A92" s="9" t="s">
        <v>182</v>
      </c>
      <c r="B92" s="9" t="s">
        <v>75</v>
      </c>
      <c r="C92" s="9" t="s">
        <v>76</v>
      </c>
      <c r="D92" s="11" t="s">
        <v>19</v>
      </c>
    </row>
    <row r="93" customFormat="false" ht="15.6" hidden="false" customHeight="false" outlineLevel="0" collapsed="false">
      <c r="A93" s="9" t="s">
        <v>183</v>
      </c>
      <c r="B93" s="9" t="s">
        <v>75</v>
      </c>
      <c r="C93" s="9" t="s">
        <v>76</v>
      </c>
      <c r="D93" s="11" t="s">
        <v>19</v>
      </c>
    </row>
    <row r="94" customFormat="false" ht="15.6" hidden="false" customHeight="false" outlineLevel="0" collapsed="false">
      <c r="A94" s="12" t="s">
        <v>184</v>
      </c>
      <c r="B94" s="12" t="s">
        <v>75</v>
      </c>
      <c r="C94" s="5" t="s">
        <v>76</v>
      </c>
      <c r="D94" s="11" t="s">
        <v>19</v>
      </c>
    </row>
    <row r="95" customFormat="false" ht="15.6" hidden="false" customHeight="false" outlineLevel="0" collapsed="false">
      <c r="A95" s="9" t="s">
        <v>185</v>
      </c>
      <c r="B95" s="9" t="s">
        <v>75</v>
      </c>
      <c r="C95" s="9" t="s">
        <v>76</v>
      </c>
      <c r="D95" s="11" t="s">
        <v>186</v>
      </c>
    </row>
    <row r="96" customFormat="false" ht="15.6" hidden="false" customHeight="false" outlineLevel="0" collapsed="false">
      <c r="A96" s="12" t="s">
        <v>187</v>
      </c>
      <c r="B96" s="12" t="s">
        <v>75</v>
      </c>
      <c r="C96" s="5" t="s">
        <v>76</v>
      </c>
      <c r="D96" s="11" t="s">
        <v>188</v>
      </c>
    </row>
    <row r="97" customFormat="false" ht="15.6" hidden="false" customHeight="false" outlineLevel="0" collapsed="false">
      <c r="A97" s="9" t="s">
        <v>189</v>
      </c>
      <c r="B97" s="9" t="s">
        <v>75</v>
      </c>
      <c r="C97" s="9" t="s">
        <v>76</v>
      </c>
      <c r="D97" s="11" t="s">
        <v>190</v>
      </c>
    </row>
    <row r="98" customFormat="false" ht="15.6" hidden="false" customHeight="false" outlineLevel="0" collapsed="false">
      <c r="A98" s="12" t="s">
        <v>191</v>
      </c>
      <c r="B98" s="12" t="s">
        <v>75</v>
      </c>
      <c r="C98" s="5" t="s">
        <v>76</v>
      </c>
      <c r="D98" s="11" t="s">
        <v>192</v>
      </c>
    </row>
    <row r="99" customFormat="false" ht="15.6" hidden="false" customHeight="false" outlineLevel="0" collapsed="false">
      <c r="A99" s="9" t="s">
        <v>193</v>
      </c>
      <c r="B99" s="9" t="s">
        <v>75</v>
      </c>
      <c r="C99" s="5" t="s">
        <v>76</v>
      </c>
      <c r="D99" s="11" t="s">
        <v>194</v>
      </c>
    </row>
    <row r="100" customFormat="false" ht="15.6" hidden="false" customHeight="false" outlineLevel="0" collapsed="false">
      <c r="A100" s="12" t="s">
        <v>195</v>
      </c>
      <c r="B100" s="12" t="s">
        <v>75</v>
      </c>
      <c r="C100" s="9" t="s">
        <v>76</v>
      </c>
      <c r="D100" s="11" t="s">
        <v>21</v>
      </c>
    </row>
    <row r="101" customFormat="false" ht="15.6" hidden="false" customHeight="false" outlineLevel="0" collapsed="false">
      <c r="A101" s="12" t="s">
        <v>196</v>
      </c>
      <c r="B101" s="12" t="s">
        <v>75</v>
      </c>
      <c r="C101" s="5" t="s">
        <v>76</v>
      </c>
      <c r="D101" s="11" t="s">
        <v>21</v>
      </c>
    </row>
    <row r="102" customFormat="false" ht="15.6" hidden="false" customHeight="false" outlineLevel="0" collapsed="false">
      <c r="A102" s="9" t="s">
        <v>197</v>
      </c>
      <c r="B102" s="9" t="s">
        <v>75</v>
      </c>
      <c r="C102" s="9" t="s">
        <v>76</v>
      </c>
      <c r="D102" s="11" t="s">
        <v>21</v>
      </c>
    </row>
    <row r="103" customFormat="false" ht="15.6" hidden="false" customHeight="false" outlineLevel="0" collapsed="false">
      <c r="A103" s="9" t="s">
        <v>198</v>
      </c>
      <c r="B103" s="9" t="s">
        <v>75</v>
      </c>
      <c r="C103" s="5" t="s">
        <v>76</v>
      </c>
      <c r="D103" s="11" t="s">
        <v>21</v>
      </c>
    </row>
    <row r="104" customFormat="false" ht="15.6" hidden="false" customHeight="false" outlineLevel="0" collapsed="false">
      <c r="A104" s="12" t="s">
        <v>199</v>
      </c>
      <c r="B104" s="12" t="s">
        <v>75</v>
      </c>
      <c r="C104" s="9" t="s">
        <v>76</v>
      </c>
      <c r="D104" s="11" t="s">
        <v>21</v>
      </c>
    </row>
    <row r="105" customFormat="false" ht="15.6" hidden="false" customHeight="false" outlineLevel="0" collapsed="false">
      <c r="A105" s="12" t="s">
        <v>200</v>
      </c>
      <c r="B105" s="12" t="s">
        <v>75</v>
      </c>
      <c r="C105" s="5" t="s">
        <v>76</v>
      </c>
      <c r="D105" s="11" t="s">
        <v>21</v>
      </c>
    </row>
    <row r="106" customFormat="false" ht="15.6" hidden="false" customHeight="false" outlineLevel="0" collapsed="false">
      <c r="A106" s="9" t="s">
        <v>201</v>
      </c>
      <c r="B106" s="9" t="s">
        <v>75</v>
      </c>
      <c r="C106" s="9" t="s">
        <v>76</v>
      </c>
      <c r="D106" s="11" t="s">
        <v>202</v>
      </c>
    </row>
    <row r="107" customFormat="false" ht="15.6" hidden="false" customHeight="false" outlineLevel="0" collapsed="false">
      <c r="A107" s="9" t="s">
        <v>203</v>
      </c>
      <c r="B107" s="9" t="s">
        <v>75</v>
      </c>
      <c r="C107" s="5" t="s">
        <v>76</v>
      </c>
      <c r="D107" s="11" t="s">
        <v>204</v>
      </c>
    </row>
    <row r="108" customFormat="false" ht="15.6" hidden="false" customHeight="false" outlineLevel="0" collapsed="false">
      <c r="A108" s="9" t="s">
        <v>205</v>
      </c>
      <c r="B108" s="9" t="s">
        <v>75</v>
      </c>
      <c r="C108" s="9" t="s">
        <v>76</v>
      </c>
      <c r="D108" s="11" t="s">
        <v>204</v>
      </c>
    </row>
    <row r="109" customFormat="false" ht="15.6" hidden="false" customHeight="false" outlineLevel="0" collapsed="false">
      <c r="A109" s="12" t="s">
        <v>206</v>
      </c>
      <c r="B109" s="12" t="s">
        <v>75</v>
      </c>
      <c r="C109" s="9" t="s">
        <v>76</v>
      </c>
      <c r="D109" s="11" t="s">
        <v>73</v>
      </c>
    </row>
    <row r="110" customFormat="false" ht="15.6" hidden="false" customHeight="false" outlineLevel="0" collapsed="false">
      <c r="A110" s="9" t="s">
        <v>207</v>
      </c>
      <c r="B110" s="9" t="s">
        <v>75</v>
      </c>
      <c r="C110" s="5" t="s">
        <v>76</v>
      </c>
      <c r="D110" s="11" t="s">
        <v>208</v>
      </c>
    </row>
    <row r="111" customFormat="false" ht="15.6" hidden="false" customHeight="false" outlineLevel="0" collapsed="false">
      <c r="A111" s="9" t="s">
        <v>209</v>
      </c>
      <c r="B111" s="9" t="s">
        <v>75</v>
      </c>
      <c r="C111" s="9" t="s">
        <v>76</v>
      </c>
      <c r="D111" s="11" t="s">
        <v>210</v>
      </c>
    </row>
    <row r="112" customFormat="false" ht="15.6" hidden="false" customHeight="false" outlineLevel="0" collapsed="false">
      <c r="A112" s="9" t="s">
        <v>211</v>
      </c>
      <c r="B112" s="9" t="s">
        <v>212</v>
      </c>
      <c r="C112" s="1" t="s">
        <v>213</v>
      </c>
      <c r="D112" s="15" t="s">
        <v>214</v>
      </c>
    </row>
    <row r="113" customFormat="false" ht="15.6" hidden="false" customHeight="false" outlineLevel="0" collapsed="false">
      <c r="A113" s="9" t="s">
        <v>215</v>
      </c>
      <c r="B113" s="9" t="s">
        <v>216</v>
      </c>
      <c r="C113" s="9" t="s">
        <v>217</v>
      </c>
      <c r="D113" s="16" t="s">
        <v>218</v>
      </c>
    </row>
    <row r="114" customFormat="false" ht="15.6" hidden="false" customHeight="false" outlineLevel="0" collapsed="false">
      <c r="A114" s="12" t="s">
        <v>219</v>
      </c>
      <c r="B114" s="12" t="s">
        <v>220</v>
      </c>
      <c r="C114" s="5" t="s">
        <v>217</v>
      </c>
      <c r="D114" s="13" t="s">
        <v>221</v>
      </c>
    </row>
    <row r="115" customFormat="false" ht="15.6" hidden="false" customHeight="false" outlineLevel="0" collapsed="false">
      <c r="A115" s="12" t="s">
        <v>222</v>
      </c>
      <c r="B115" s="12" t="s">
        <v>223</v>
      </c>
      <c r="C115" s="17" t="s">
        <v>224</v>
      </c>
      <c r="D115" s="11" t="s">
        <v>225</v>
      </c>
    </row>
    <row r="116" customFormat="false" ht="15.6" hidden="false" customHeight="false" outlineLevel="0" collapsed="false">
      <c r="A116" s="9"/>
      <c r="B116" s="9"/>
      <c r="C116" s="9"/>
      <c r="D116" s="14"/>
    </row>
    <row r="117" customFormat="false" ht="15.6" hidden="false" customHeight="false" outlineLevel="0" collapsed="false">
      <c r="A117" s="9"/>
      <c r="B117" s="9"/>
      <c r="C117" s="17"/>
    </row>
    <row r="118" customFormat="false" ht="15.6" hidden="false" customHeight="false" outlineLevel="0" collapsed="false">
      <c r="A118" s="12"/>
      <c r="B118" s="12"/>
      <c r="C118" s="17"/>
    </row>
    <row r="119" customFormat="false" ht="15.6" hidden="false" customHeight="false" outlineLevel="0" collapsed="false">
      <c r="A119" s="9"/>
      <c r="B119" s="9"/>
      <c r="C119" s="17"/>
    </row>
    <row r="120" customFormat="false" ht="15.6" hidden="false" customHeight="false" outlineLevel="0" collapsed="false">
      <c r="A120" s="12"/>
      <c r="B120" s="12"/>
      <c r="C120" s="17"/>
    </row>
    <row r="121" customFormat="false" ht="15.6" hidden="false" customHeight="false" outlineLevel="0" collapsed="false">
      <c r="A121" s="12"/>
      <c r="B121" s="12"/>
      <c r="C121" s="17"/>
    </row>
    <row r="122" customFormat="false" ht="15.6" hidden="false" customHeight="false" outlineLevel="0" collapsed="false">
      <c r="A122" s="12"/>
      <c r="B122" s="12"/>
      <c r="C122" s="5"/>
    </row>
    <row r="123" customFormat="false" ht="15.6" hidden="false" customHeight="false" outlineLevel="0" collapsed="false">
      <c r="A123" s="9"/>
      <c r="B123" s="9"/>
      <c r="C123" s="9"/>
    </row>
    <row r="124" customFormat="false" ht="15.6" hidden="false" customHeight="false" outlineLevel="0" collapsed="false">
      <c r="A124" s="12"/>
      <c r="B124" s="12"/>
      <c r="C124" s="5"/>
    </row>
    <row r="125" customFormat="false" ht="15.6" hidden="false" customHeight="false" outlineLevel="0" collapsed="false">
      <c r="A125" s="12"/>
      <c r="B125" s="12"/>
      <c r="C125" s="9"/>
    </row>
    <row r="126" customFormat="false" ht="15.6" hidden="false" customHeight="false" outlineLevel="0" collapsed="false">
      <c r="A126" s="12"/>
      <c r="B126" s="12"/>
      <c r="C126" s="5"/>
    </row>
    <row r="127" customFormat="false" ht="15.6" hidden="false" customHeight="false" outlineLevel="0" collapsed="false">
      <c r="A127" s="9"/>
      <c r="B127" s="9"/>
      <c r="C127" s="9"/>
    </row>
    <row r="128" customFormat="false" ht="15.6" hidden="false" customHeight="false" outlineLevel="0" collapsed="false">
      <c r="A128" s="12"/>
      <c r="B128" s="12"/>
      <c r="C128" s="5"/>
    </row>
    <row r="129" customFormat="false" ht="15.6" hidden="false" customHeight="false" outlineLevel="0" collapsed="false">
      <c r="A129" s="9"/>
      <c r="B129" s="9"/>
      <c r="C129" s="5"/>
    </row>
    <row r="130" customFormat="false" ht="15.6" hidden="false" customHeight="false" outlineLevel="0" collapsed="false">
      <c r="A130" s="12"/>
      <c r="B130" s="12"/>
      <c r="C130" s="9"/>
    </row>
    <row r="131" customFormat="false" ht="15.6" hidden="false" customHeight="false" outlineLevel="0" collapsed="false">
      <c r="A131" s="12"/>
      <c r="B131" s="12"/>
      <c r="C131" s="5"/>
    </row>
    <row r="132" customFormat="false" ht="15.6" hidden="false" customHeight="false" outlineLevel="0" collapsed="false">
      <c r="A132" s="9"/>
      <c r="B132" s="9"/>
      <c r="C132" s="9"/>
    </row>
    <row r="133" customFormat="false" ht="15.6" hidden="false" customHeight="false" outlineLevel="0" collapsed="false">
      <c r="A133" s="9"/>
      <c r="B133" s="9"/>
      <c r="C133" s="9"/>
    </row>
    <row r="134" customFormat="false" ht="15.6" hidden="false" customHeight="false" outlineLevel="0" collapsed="false">
      <c r="A134" s="12"/>
      <c r="B134" s="12"/>
      <c r="C134" s="5"/>
    </row>
    <row r="135" customFormat="false" ht="15.6" hidden="false" customHeight="false" outlineLevel="0" collapsed="false">
      <c r="A135" s="9"/>
      <c r="B135" s="9"/>
      <c r="C135" s="9"/>
    </row>
    <row r="136" customFormat="false" ht="15.6" hidden="false" customHeight="false" outlineLevel="0" collapsed="false">
      <c r="A136" s="12"/>
      <c r="B136" s="12"/>
      <c r="C136" s="5"/>
    </row>
    <row r="137" customFormat="false" ht="15.6" hidden="false" customHeight="false" outlineLevel="0" collapsed="false">
      <c r="A137" s="9"/>
      <c r="B137" s="9"/>
      <c r="C137" s="9"/>
    </row>
    <row r="138" customFormat="false" ht="15.6" hidden="false" customHeight="false" outlineLevel="0" collapsed="false">
      <c r="A138" s="9"/>
      <c r="B138" s="9"/>
      <c r="C138" s="5"/>
    </row>
    <row r="139" customFormat="false" ht="15.6" hidden="false" customHeight="false" outlineLevel="0" collapsed="false">
      <c r="A139" s="12"/>
      <c r="B139" s="12"/>
      <c r="C139" s="9"/>
    </row>
    <row r="140" customFormat="false" ht="15.6" hidden="false" customHeight="false" outlineLevel="0" collapsed="false">
      <c r="A140" s="9"/>
      <c r="B140" s="9"/>
      <c r="C140" s="5"/>
    </row>
    <row r="141" customFormat="false" ht="15.6" hidden="false" customHeight="false" outlineLevel="0" collapsed="false">
      <c r="A141" s="12"/>
      <c r="B141" s="12"/>
      <c r="C141" s="9"/>
    </row>
    <row r="142" customFormat="false" ht="15.6" hidden="false" customHeight="false" outlineLevel="0" collapsed="false">
      <c r="A142" s="9"/>
      <c r="B142" s="9"/>
      <c r="C142" s="9"/>
    </row>
    <row r="143" customFormat="false" ht="15.6" hidden="false" customHeight="false" outlineLevel="0" collapsed="false">
      <c r="A143" s="12"/>
      <c r="B143" s="12"/>
      <c r="C143" s="5"/>
    </row>
    <row r="144" customFormat="false" ht="15.6" hidden="false" customHeight="false" outlineLevel="0" collapsed="false">
      <c r="A144" s="12"/>
      <c r="B144" s="12"/>
      <c r="C144" s="5"/>
    </row>
    <row r="145" customFormat="false" ht="15.6" hidden="false" customHeight="false" outlineLevel="0" collapsed="false">
      <c r="A145" s="9"/>
      <c r="B145" s="9"/>
      <c r="C145" s="9"/>
    </row>
    <row r="146" customFormat="false" ht="15.6" hidden="false" customHeight="false" outlineLevel="0" collapsed="false">
      <c r="A146" s="9"/>
      <c r="B146" s="9"/>
      <c r="C146" s="5"/>
    </row>
    <row r="147" customFormat="false" ht="15.6" hidden="false" customHeight="false" outlineLevel="0" collapsed="false">
      <c r="A147" s="12"/>
      <c r="B147" s="12"/>
      <c r="C147" s="9"/>
    </row>
    <row r="148" customFormat="false" ht="15.6" hidden="false" customHeight="false" outlineLevel="0" collapsed="false">
      <c r="A148" s="12"/>
      <c r="B148" s="12"/>
      <c r="C148" s="5"/>
    </row>
    <row r="149" customFormat="false" ht="15.6" hidden="false" customHeight="false" outlineLevel="0" collapsed="false">
      <c r="A149" s="9"/>
      <c r="B149" s="9"/>
      <c r="C149" s="9"/>
    </row>
    <row r="150" customFormat="false" ht="15.6" hidden="false" customHeight="false" outlineLevel="0" collapsed="false">
      <c r="A150" s="12"/>
      <c r="B150" s="12"/>
      <c r="C150" s="5"/>
    </row>
    <row r="151" customFormat="false" ht="15.6" hidden="false" customHeight="false" outlineLevel="0" collapsed="false">
      <c r="A151" s="9"/>
      <c r="B151" s="9"/>
      <c r="C151" s="9"/>
    </row>
    <row r="152" customFormat="false" ht="15.6" hidden="false" customHeight="false" outlineLevel="0" collapsed="false">
      <c r="A152" s="12"/>
      <c r="B152" s="12"/>
      <c r="C152" s="9"/>
    </row>
    <row r="153" customFormat="false" ht="15.6" hidden="false" customHeight="false" outlineLevel="0" collapsed="false">
      <c r="A153" s="9"/>
      <c r="B153" s="9"/>
      <c r="C153" s="5"/>
    </row>
    <row r="154" customFormat="false" ht="15.6" hidden="false" customHeight="false" outlineLevel="0" collapsed="false">
      <c r="A154" s="9"/>
      <c r="B154" s="9"/>
      <c r="C154" s="9"/>
    </row>
    <row r="155" customFormat="false" ht="15.6" hidden="false" customHeight="false" outlineLevel="0" collapsed="false">
      <c r="A155" s="12"/>
      <c r="B155" s="12"/>
      <c r="C155" s="5"/>
    </row>
    <row r="156" customFormat="false" ht="15.6" hidden="false" customHeight="false" outlineLevel="0" collapsed="false">
      <c r="A156" s="12"/>
      <c r="B156" s="12"/>
      <c r="C156" s="9"/>
    </row>
    <row r="157" customFormat="false" ht="15.6" hidden="false" customHeight="false" outlineLevel="0" collapsed="false">
      <c r="A157" s="12"/>
      <c r="B157" s="12"/>
      <c r="C157" s="5"/>
    </row>
    <row r="158" customFormat="false" ht="15.6" hidden="false" customHeight="false" outlineLevel="0" collapsed="false">
      <c r="A158" s="9"/>
      <c r="B158" s="9"/>
      <c r="C158" s="9"/>
    </row>
    <row r="159" customFormat="false" ht="15.6" hidden="false" customHeight="false" outlineLevel="0" collapsed="false">
      <c r="A159" s="12"/>
      <c r="B159" s="12"/>
      <c r="C159" s="5"/>
    </row>
    <row r="160" customFormat="false" ht="15.6" hidden="false" customHeight="false" outlineLevel="0" collapsed="false">
      <c r="A160" s="9"/>
      <c r="B160" s="9"/>
      <c r="C160" s="9"/>
    </row>
    <row r="161" customFormat="false" ht="15.6" hidden="false" customHeight="false" outlineLevel="0" collapsed="false">
      <c r="A161" s="9"/>
      <c r="B161" s="9"/>
      <c r="C161" s="5"/>
    </row>
    <row r="162" customFormat="false" ht="15.6" hidden="false" customHeight="false" outlineLevel="0" collapsed="false">
      <c r="A162" s="12"/>
      <c r="B162" s="12"/>
      <c r="C162" s="9"/>
    </row>
    <row r="163" customFormat="false" ht="15.6" hidden="false" customHeight="false" outlineLevel="0" collapsed="false">
      <c r="A163" s="12"/>
      <c r="B163" s="12"/>
      <c r="C163" s="5"/>
    </row>
    <row r="164" customFormat="false" ht="15.6" hidden="false" customHeight="false" outlineLevel="0" collapsed="false">
      <c r="A164" s="12"/>
      <c r="B164" s="12"/>
      <c r="C164" s="9"/>
    </row>
    <row r="165" customFormat="false" ht="15.6" hidden="false" customHeight="false" outlineLevel="0" collapsed="false">
      <c r="A165" s="9"/>
      <c r="B165" s="9"/>
      <c r="C165" s="5"/>
    </row>
    <row r="166" customFormat="false" ht="15.6" hidden="false" customHeight="false" outlineLevel="0" collapsed="false">
      <c r="A166" s="12"/>
      <c r="B166" s="12"/>
      <c r="C166" s="5"/>
    </row>
    <row r="167" customFormat="false" ht="15.6" hidden="false" customHeight="false" outlineLevel="0" collapsed="false">
      <c r="A167" s="12"/>
      <c r="B167" s="12"/>
      <c r="C167" s="5"/>
    </row>
    <row r="168" customFormat="false" ht="15.6" hidden="false" customHeight="false" outlineLevel="0" collapsed="false">
      <c r="A168" s="12"/>
      <c r="B168" s="12"/>
      <c r="C168" s="9"/>
    </row>
    <row r="169" customFormat="false" ht="15.6" hidden="false" customHeight="false" outlineLevel="0" collapsed="false">
      <c r="A169" s="9"/>
      <c r="B169" s="9"/>
      <c r="C169" s="5"/>
    </row>
    <row r="170" customFormat="false" ht="15.6" hidden="false" customHeight="false" outlineLevel="0" collapsed="false">
      <c r="A170" s="12"/>
      <c r="B170" s="12"/>
      <c r="C170" s="9"/>
    </row>
    <row r="171" customFormat="false" ht="15.6" hidden="false" customHeight="false" outlineLevel="0" collapsed="false">
      <c r="A171" s="9"/>
      <c r="B171" s="9"/>
      <c r="C171" s="5"/>
    </row>
    <row r="172" customFormat="false" ht="15.6" hidden="false" customHeight="false" outlineLevel="0" collapsed="false">
      <c r="A172" s="9"/>
      <c r="B172" s="9"/>
      <c r="C172" s="9"/>
    </row>
    <row r="173" customFormat="false" ht="15.6" hidden="false" customHeight="false" outlineLevel="0" collapsed="false">
      <c r="A173" s="12"/>
      <c r="B173" s="12"/>
      <c r="C173" s="5"/>
    </row>
    <row r="174" customFormat="false" ht="15.6" hidden="false" customHeight="false" outlineLevel="0" collapsed="false">
      <c r="A174" s="12"/>
      <c r="B174" s="12"/>
      <c r="C174" s="5"/>
    </row>
    <row r="175" customFormat="false" ht="15.6" hidden="false" customHeight="false" outlineLevel="0" collapsed="false">
      <c r="A175" s="9"/>
      <c r="B175" s="9"/>
      <c r="C175" s="9"/>
    </row>
    <row r="176" customFormat="false" ht="15.6" hidden="false" customHeight="false" outlineLevel="0" collapsed="false">
      <c r="A176" s="9"/>
      <c r="B176" s="9"/>
      <c r="C176" s="5"/>
    </row>
    <row r="177" customFormat="false" ht="15.6" hidden="false" customHeight="false" outlineLevel="0" collapsed="false">
      <c r="A177" s="9"/>
      <c r="B177" s="9"/>
      <c r="C177" s="9"/>
    </row>
    <row r="178" customFormat="false" ht="15.6" hidden="false" customHeight="false" outlineLevel="0" collapsed="false">
      <c r="A178" s="9"/>
      <c r="B178" s="9"/>
      <c r="C178" s="9"/>
    </row>
    <row r="179" customFormat="false" ht="15.6" hidden="false" customHeight="false" outlineLevel="0" collapsed="false">
      <c r="A179" s="12"/>
      <c r="B179" s="12"/>
      <c r="C179" s="5"/>
    </row>
    <row r="180" customFormat="false" ht="15.6" hidden="false" customHeight="false" outlineLevel="0" collapsed="false">
      <c r="A180" s="9"/>
      <c r="B180" s="9"/>
      <c r="C180" s="9"/>
    </row>
    <row r="181" customFormat="false" ht="15.6" hidden="false" customHeight="false" outlineLevel="0" collapsed="false">
      <c r="A181" s="12"/>
      <c r="B181" s="12"/>
      <c r="C181" s="9"/>
    </row>
    <row r="182" customFormat="false" ht="15.6" hidden="false" customHeight="false" outlineLevel="0" collapsed="false">
      <c r="A182" s="12"/>
      <c r="B182" s="12"/>
      <c r="C182" s="5"/>
    </row>
    <row r="183" customFormat="false" ht="15.6" hidden="false" customHeight="false" outlineLevel="0" collapsed="false">
      <c r="A183" s="9"/>
      <c r="B183" s="9"/>
      <c r="C183" s="9"/>
    </row>
    <row r="184" customFormat="false" ht="15.6" hidden="false" customHeight="false" outlineLevel="0" collapsed="false">
      <c r="A184" s="12"/>
      <c r="B184" s="12"/>
      <c r="C184" s="5"/>
    </row>
    <row r="185" customFormat="false" ht="15.6" hidden="false" customHeight="false" outlineLevel="0" collapsed="false">
      <c r="A185" s="12"/>
      <c r="B185" s="12"/>
      <c r="C185" s="5"/>
    </row>
    <row r="186" customFormat="false" ht="15.6" hidden="false" customHeight="false" outlineLevel="0" collapsed="false">
      <c r="A186" s="9"/>
      <c r="B186" s="9"/>
      <c r="C186" s="9"/>
    </row>
    <row r="187" customFormat="false" ht="15.6" hidden="false" customHeight="false" outlineLevel="0" collapsed="false">
      <c r="A187" s="12"/>
      <c r="B187" s="12"/>
      <c r="C187" s="5"/>
    </row>
    <row r="188" customFormat="false" ht="15.6" hidden="false" customHeight="false" outlineLevel="0" collapsed="false">
      <c r="A188" s="12"/>
      <c r="B188" s="12"/>
      <c r="C188" s="9"/>
    </row>
    <row r="189" customFormat="false" ht="15.6" hidden="false" customHeight="false" outlineLevel="0" collapsed="false">
      <c r="A189" s="9"/>
      <c r="B189" s="9"/>
      <c r="C189" s="5"/>
    </row>
    <row r="190" customFormat="false" ht="15.6" hidden="false" customHeight="false" outlineLevel="0" collapsed="false">
      <c r="A190" s="9"/>
      <c r="B190" s="9"/>
      <c r="C190" s="9"/>
    </row>
    <row r="191" customFormat="false" ht="15.6" hidden="false" customHeight="false" outlineLevel="0" collapsed="false">
      <c r="A191" s="9"/>
      <c r="B191" s="9"/>
      <c r="C191" s="5"/>
    </row>
    <row r="192" customFormat="false" ht="15.6" hidden="false" customHeight="false" outlineLevel="0" collapsed="false">
      <c r="A192" s="12"/>
      <c r="B192" s="12"/>
      <c r="C192" s="9"/>
    </row>
    <row r="193" customFormat="false" ht="15.6" hidden="false" customHeight="false" outlineLevel="0" collapsed="false">
      <c r="A193" s="12"/>
      <c r="B193" s="12"/>
      <c r="C193" s="5"/>
    </row>
    <row r="194" customFormat="false" ht="15.6" hidden="false" customHeight="false" outlineLevel="0" collapsed="false">
      <c r="A194" s="9"/>
      <c r="B194" s="9"/>
      <c r="C194" s="9"/>
    </row>
    <row r="195" customFormat="false" ht="15.6" hidden="false" customHeight="false" outlineLevel="0" collapsed="false">
      <c r="A195" s="12"/>
      <c r="B195" s="12"/>
      <c r="C195" s="5"/>
    </row>
    <row r="196" customFormat="false" ht="15.6" hidden="false" customHeight="false" outlineLevel="0" collapsed="false">
      <c r="A196" s="12"/>
      <c r="B196" s="12"/>
      <c r="C196" s="9"/>
    </row>
    <row r="197" customFormat="false" ht="15.6" hidden="false" customHeight="false" outlineLevel="0" collapsed="false">
      <c r="A197" s="9"/>
      <c r="B197" s="9"/>
      <c r="C197" s="5"/>
    </row>
    <row r="198" customFormat="false" ht="15.6" hidden="false" customHeight="false" outlineLevel="0" collapsed="false">
      <c r="A198" s="12"/>
      <c r="B198" s="12"/>
      <c r="C198" s="9"/>
    </row>
    <row r="199" customFormat="false" ht="15.6" hidden="false" customHeight="false" outlineLevel="0" collapsed="false">
      <c r="A199" s="9"/>
      <c r="B199" s="9"/>
      <c r="C199" s="5"/>
    </row>
    <row r="200" customFormat="false" ht="15.6" hidden="false" customHeight="false" outlineLevel="0" collapsed="false">
      <c r="A200" s="12"/>
      <c r="B200" s="12"/>
      <c r="C200" s="9"/>
    </row>
    <row r="201" customFormat="false" ht="15.6" hidden="false" customHeight="false" outlineLevel="0" collapsed="false">
      <c r="A201" s="9"/>
      <c r="B201" s="9"/>
      <c r="C201" s="5"/>
    </row>
    <row r="202" customFormat="false" ht="15.6" hidden="false" customHeight="false" outlineLevel="0" collapsed="false">
      <c r="A202" s="12"/>
      <c r="B202" s="12"/>
      <c r="C202" s="9"/>
    </row>
    <row r="203" customFormat="false" ht="15.6" hidden="false" customHeight="false" outlineLevel="0" collapsed="false">
      <c r="A203" s="9"/>
      <c r="B203" s="9"/>
      <c r="C203" s="5"/>
    </row>
    <row r="204" customFormat="false" ht="15.6" hidden="false" customHeight="false" outlineLevel="0" collapsed="false">
      <c r="A204" s="12"/>
      <c r="B204" s="12"/>
      <c r="C204" s="9"/>
    </row>
    <row r="205" customFormat="false" ht="15.6" hidden="false" customHeight="false" outlineLevel="0" collapsed="false">
      <c r="A205" s="9"/>
      <c r="B205" s="9"/>
      <c r="C205" s="5"/>
    </row>
    <row r="206" customFormat="false" ht="15.6" hidden="false" customHeight="false" outlineLevel="0" collapsed="false">
      <c r="A206" s="12"/>
      <c r="B206" s="12"/>
      <c r="C206" s="9"/>
    </row>
    <row r="207" customFormat="false" ht="15.6" hidden="false" customHeight="false" outlineLevel="0" collapsed="false">
      <c r="A207" s="9"/>
      <c r="B207" s="9"/>
      <c r="C207" s="5"/>
    </row>
    <row r="208" customFormat="false" ht="15.6" hidden="false" customHeight="false" outlineLevel="0" collapsed="false">
      <c r="A208" s="12"/>
      <c r="B208" s="12"/>
      <c r="C208" s="9"/>
    </row>
    <row r="209" customFormat="false" ht="15.6" hidden="false" customHeight="false" outlineLevel="0" collapsed="false">
      <c r="A209" s="9"/>
      <c r="B209" s="9"/>
      <c r="C209" s="5"/>
    </row>
    <row r="210" customFormat="false" ht="15.6" hidden="false" customHeight="false" outlineLevel="0" collapsed="false">
      <c r="A210" s="9"/>
      <c r="B210" s="9"/>
      <c r="C210" s="9"/>
    </row>
    <row r="211" customFormat="false" ht="15.6" hidden="false" customHeight="false" outlineLevel="0" collapsed="false">
      <c r="A211" s="9"/>
      <c r="B211" s="9"/>
      <c r="C211" s="5"/>
    </row>
    <row r="212" customFormat="false" ht="15.6" hidden="false" customHeight="false" outlineLevel="0" collapsed="false">
      <c r="A212" s="9"/>
      <c r="B212" s="9"/>
      <c r="C212" s="9"/>
    </row>
    <row r="213" customFormat="false" ht="15.6" hidden="false" customHeight="false" outlineLevel="0" collapsed="false">
      <c r="A213" s="12"/>
      <c r="B213" s="12"/>
      <c r="C213" s="5"/>
    </row>
    <row r="214" customFormat="false" ht="15.6" hidden="false" customHeight="false" outlineLevel="0" collapsed="false">
      <c r="A214" s="9"/>
      <c r="B214" s="9"/>
      <c r="C214" s="9"/>
    </row>
    <row r="215" customFormat="false" ht="15.6" hidden="false" customHeight="false" outlineLevel="0" collapsed="false">
      <c r="A215" s="12"/>
      <c r="B215" s="12"/>
      <c r="C215" s="5"/>
    </row>
    <row r="216" customFormat="false" ht="15.6" hidden="false" customHeight="false" outlineLevel="0" collapsed="false">
      <c r="A216" s="9"/>
      <c r="B216" s="9"/>
      <c r="C216" s="9"/>
    </row>
    <row r="217" customFormat="false" ht="15.6" hidden="false" customHeight="false" outlineLevel="0" collapsed="false">
      <c r="A217" s="9"/>
      <c r="B217" s="9"/>
      <c r="C217" s="5"/>
    </row>
    <row r="218" customFormat="false" ht="15.6" hidden="false" customHeight="false" outlineLevel="0" collapsed="false">
      <c r="A218" s="12"/>
      <c r="B218" s="12"/>
      <c r="C218" s="9"/>
    </row>
    <row r="219" customFormat="false" ht="15.6" hidden="false" customHeight="false" outlineLevel="0" collapsed="false">
      <c r="A219" s="9"/>
      <c r="B219" s="9"/>
      <c r="C219" s="5"/>
    </row>
    <row r="220" customFormat="false" ht="15.6" hidden="false" customHeight="false" outlineLevel="0" collapsed="false">
      <c r="A220" s="12"/>
      <c r="B220" s="12"/>
      <c r="C220" s="9"/>
    </row>
    <row r="221" customFormat="false" ht="15.6" hidden="false" customHeight="false" outlineLevel="0" collapsed="false">
      <c r="A221" s="9"/>
      <c r="B221" s="9"/>
      <c r="C221" s="5"/>
    </row>
    <row r="222" customFormat="false" ht="15.6" hidden="false" customHeight="false" outlineLevel="0" collapsed="false">
      <c r="A222" s="12"/>
      <c r="B222" s="12"/>
      <c r="C222" s="9"/>
    </row>
    <row r="223" customFormat="false" ht="15.6" hidden="false" customHeight="false" outlineLevel="0" collapsed="false">
      <c r="A223" s="12"/>
      <c r="B223" s="12"/>
      <c r="C223" s="9"/>
    </row>
    <row r="224" customFormat="false" ht="15.6" hidden="false" customHeight="false" outlineLevel="0" collapsed="false">
      <c r="A224" s="9"/>
      <c r="B224" s="9"/>
      <c r="C224" s="5"/>
    </row>
    <row r="225" customFormat="false" ht="15.6" hidden="false" customHeight="false" outlineLevel="0" collapsed="false">
      <c r="A225" s="9"/>
      <c r="B225" s="9"/>
      <c r="C225" s="9"/>
    </row>
    <row r="226" customFormat="false" ht="15.6" hidden="false" customHeight="false" outlineLevel="0" collapsed="false">
      <c r="A226" s="9"/>
      <c r="B226" s="9"/>
      <c r="C226" s="5"/>
    </row>
    <row r="227" customFormat="false" ht="15.6" hidden="false" customHeight="false" outlineLevel="0" collapsed="false">
      <c r="A227" s="9"/>
      <c r="B227" s="9"/>
      <c r="C227" s="5"/>
    </row>
    <row r="228" customFormat="false" ht="15.6" hidden="false" customHeight="false" outlineLevel="0" collapsed="false">
      <c r="A228" s="12"/>
      <c r="B228" s="12"/>
      <c r="C228" s="9"/>
    </row>
    <row r="229" customFormat="false" ht="15.6" hidden="false" customHeight="false" outlineLevel="0" collapsed="false">
      <c r="A229" s="9"/>
      <c r="B229" s="9"/>
      <c r="C229" s="5"/>
    </row>
    <row r="230" customFormat="false" ht="15.6" hidden="false" customHeight="false" outlineLevel="0" collapsed="false">
      <c r="A230" s="12"/>
      <c r="B230" s="12"/>
      <c r="C230" s="9"/>
    </row>
    <row r="231" customFormat="false" ht="15.6" hidden="false" customHeight="false" outlineLevel="0" collapsed="false">
      <c r="A231" s="12"/>
      <c r="B231" s="12"/>
      <c r="C231" s="9"/>
    </row>
    <row r="232" customFormat="false" ht="15.6" hidden="false" customHeight="false" outlineLevel="0" collapsed="false">
      <c r="A232" s="12"/>
      <c r="B232" s="12"/>
      <c r="C232" s="5"/>
    </row>
    <row r="233" customFormat="false" ht="15.6" hidden="false" customHeight="false" outlineLevel="0" collapsed="false">
      <c r="A233" s="9"/>
      <c r="B233" s="9"/>
      <c r="C233" s="9"/>
    </row>
    <row r="234" customFormat="false" ht="15.6" hidden="false" customHeight="false" outlineLevel="0" collapsed="false">
      <c r="A234" s="12"/>
      <c r="B234" s="12"/>
      <c r="C234" s="5"/>
    </row>
    <row r="235" customFormat="false" ht="15.6" hidden="false" customHeight="false" outlineLevel="0" collapsed="false">
      <c r="A235" s="9"/>
      <c r="B235" s="9"/>
      <c r="C235" s="9"/>
    </row>
    <row r="236" customFormat="false" ht="15.6" hidden="false" customHeight="false" outlineLevel="0" collapsed="false">
      <c r="A236" s="9"/>
      <c r="B236" s="9"/>
      <c r="C236" s="5"/>
    </row>
    <row r="237" customFormat="false" ht="15.6" hidden="false" customHeight="false" outlineLevel="0" collapsed="false">
      <c r="A237" s="9"/>
      <c r="B237" s="9"/>
      <c r="C237" s="9"/>
    </row>
    <row r="238" customFormat="false" ht="15.6" hidden="false" customHeight="false" outlineLevel="0" collapsed="false">
      <c r="A238" s="12"/>
      <c r="B238" s="12"/>
      <c r="C238" s="5"/>
    </row>
    <row r="239" customFormat="false" ht="15.6" hidden="false" customHeight="false" outlineLevel="0" collapsed="false">
      <c r="A239" s="9"/>
      <c r="B239" s="9"/>
      <c r="C239" s="9"/>
    </row>
    <row r="240" customFormat="false" ht="15.6" hidden="false" customHeight="false" outlineLevel="0" collapsed="false">
      <c r="A240" s="12"/>
      <c r="B240" s="12"/>
      <c r="C240" s="5"/>
    </row>
    <row r="241" customFormat="false" ht="15.6" hidden="false" customHeight="false" outlineLevel="0" collapsed="false">
      <c r="A241" s="9"/>
      <c r="B241" s="9"/>
      <c r="C241" s="9"/>
    </row>
    <row r="242" customFormat="false" ht="15.6" hidden="false" customHeight="false" outlineLevel="0" collapsed="false">
      <c r="A242" s="12"/>
      <c r="B242" s="12"/>
      <c r="C242" s="5"/>
    </row>
    <row r="243" customFormat="false" ht="15.6" hidden="false" customHeight="false" outlineLevel="0" collapsed="false">
      <c r="A243" s="9"/>
      <c r="B243" s="9"/>
      <c r="C243" s="9"/>
    </row>
    <row r="244" customFormat="false" ht="15.6" hidden="false" customHeight="false" outlineLevel="0" collapsed="false">
      <c r="A244" s="12"/>
      <c r="B244" s="12"/>
      <c r="C244" s="5"/>
    </row>
    <row r="245" customFormat="false" ht="15.6" hidden="false" customHeight="false" outlineLevel="0" collapsed="false">
      <c r="A245" s="9"/>
      <c r="B245" s="9"/>
      <c r="C245" s="9"/>
    </row>
    <row r="246" customFormat="false" ht="15.6" hidden="false" customHeight="false" outlineLevel="0" collapsed="false">
      <c r="A246" s="12"/>
      <c r="B246" s="12"/>
      <c r="C246" s="9"/>
    </row>
    <row r="247" customFormat="false" ht="15.6" hidden="false" customHeight="false" outlineLevel="0" collapsed="false">
      <c r="A247" s="9"/>
      <c r="B247" s="9"/>
      <c r="C247" s="5"/>
    </row>
    <row r="248" customFormat="false" ht="15.6" hidden="false" customHeight="false" outlineLevel="0" collapsed="false">
      <c r="A248" s="12"/>
      <c r="B248" s="12"/>
      <c r="C248" s="9"/>
    </row>
    <row r="249" customFormat="false" ht="15.6" hidden="false" customHeight="false" outlineLevel="0" collapsed="false">
      <c r="A249" s="12"/>
      <c r="B249" s="12"/>
      <c r="C249" s="5"/>
    </row>
    <row r="250" customFormat="false" ht="15.6" hidden="false" customHeight="false" outlineLevel="0" collapsed="false">
      <c r="A250" s="12"/>
      <c r="B250" s="12"/>
      <c r="C250" s="9"/>
    </row>
    <row r="251" customFormat="false" ht="15.6" hidden="false" customHeight="false" outlineLevel="0" collapsed="false">
      <c r="A251" s="12"/>
      <c r="B251" s="12"/>
      <c r="C251" s="9"/>
    </row>
    <row r="252" customFormat="false" ht="15.6" hidden="false" customHeight="false" outlineLevel="0" collapsed="false">
      <c r="A252" s="9"/>
      <c r="B252" s="9"/>
      <c r="C252" s="5"/>
    </row>
    <row r="253" customFormat="false" ht="15.6" hidden="false" customHeight="false" outlineLevel="0" collapsed="false">
      <c r="A253" s="12"/>
      <c r="B253" s="12"/>
      <c r="C253" s="9"/>
    </row>
    <row r="254" customFormat="false" ht="15.6" hidden="false" customHeight="false" outlineLevel="0" collapsed="false">
      <c r="A254" s="9"/>
      <c r="B254" s="9"/>
      <c r="C254" s="5"/>
    </row>
    <row r="255" customFormat="false" ht="15.6" hidden="false" customHeight="false" outlineLevel="0" collapsed="false">
      <c r="A255" s="9"/>
      <c r="B255" s="9"/>
      <c r="C255" s="9"/>
    </row>
    <row r="256" customFormat="false" ht="15.6" hidden="false" customHeight="false" outlineLevel="0" collapsed="false">
      <c r="A256" s="12"/>
      <c r="B256" s="12"/>
      <c r="C256" s="5"/>
    </row>
    <row r="257" customFormat="false" ht="15.6" hidden="false" customHeight="false" outlineLevel="0" collapsed="false">
      <c r="A257" s="12"/>
      <c r="B257" s="12"/>
      <c r="C257" s="9"/>
    </row>
    <row r="258" customFormat="false" ht="15.6" hidden="false" customHeight="false" outlineLevel="0" collapsed="false">
      <c r="A258" s="9"/>
      <c r="B258" s="9"/>
      <c r="C258" s="5"/>
    </row>
    <row r="259" customFormat="false" ht="15.6" hidden="false" customHeight="false" outlineLevel="0" collapsed="false">
      <c r="A259" s="12"/>
      <c r="B259" s="12"/>
      <c r="C259" s="9"/>
    </row>
    <row r="260" customFormat="false" ht="15.6" hidden="false" customHeight="false" outlineLevel="0" collapsed="false">
      <c r="A260" s="9"/>
      <c r="B260" s="9"/>
      <c r="C260" s="5"/>
    </row>
    <row r="261" customFormat="false" ht="15.6" hidden="false" customHeight="false" outlineLevel="0" collapsed="false">
      <c r="A261" s="12"/>
      <c r="B261" s="12"/>
      <c r="C261" s="9"/>
    </row>
    <row r="262" customFormat="false" ht="15.6" hidden="false" customHeight="false" outlineLevel="0" collapsed="false">
      <c r="A262" s="12"/>
      <c r="B262" s="12"/>
      <c r="C262" s="5"/>
    </row>
    <row r="263" customFormat="false" ht="15.6" hidden="false" customHeight="false" outlineLevel="0" collapsed="false">
      <c r="A263" s="12"/>
      <c r="B263" s="12"/>
      <c r="C263" s="9"/>
    </row>
    <row r="264" customFormat="false" ht="15.6" hidden="false" customHeight="false" outlineLevel="0" collapsed="false">
      <c r="A264" s="12"/>
      <c r="B264" s="12"/>
      <c r="C264" s="5"/>
    </row>
    <row r="265" customFormat="false" ht="15.6" hidden="false" customHeight="false" outlineLevel="0" collapsed="false">
      <c r="A265" s="9"/>
      <c r="B265" s="9"/>
      <c r="C265" s="9"/>
    </row>
    <row r="266" customFormat="false" ht="15.6" hidden="false" customHeight="false" outlineLevel="0" collapsed="false">
      <c r="A266" s="9"/>
      <c r="B266" s="9"/>
      <c r="C266" s="5"/>
    </row>
    <row r="267" customFormat="false" ht="15.6" hidden="false" customHeight="false" outlineLevel="0" collapsed="false">
      <c r="A267" s="9"/>
      <c r="B267" s="9"/>
      <c r="C267" s="9"/>
    </row>
    <row r="268" customFormat="false" ht="15.6" hidden="false" customHeight="false" outlineLevel="0" collapsed="false">
      <c r="A268" s="9"/>
      <c r="B268" s="9"/>
      <c r="C268" s="5"/>
    </row>
    <row r="269" customFormat="false" ht="15.6" hidden="false" customHeight="false" outlineLevel="0" collapsed="false">
      <c r="A269" s="9"/>
      <c r="B269" s="9"/>
      <c r="C269" s="9"/>
    </row>
    <row r="270" customFormat="false" ht="15.6" hidden="false" customHeight="false" outlineLevel="0" collapsed="false">
      <c r="A270" s="12"/>
      <c r="B270" s="12"/>
      <c r="C270" s="5"/>
    </row>
    <row r="271" customFormat="false" ht="15.6" hidden="false" customHeight="false" outlineLevel="0" collapsed="false">
      <c r="A271" s="12"/>
      <c r="B271" s="12"/>
      <c r="C271" s="9"/>
    </row>
    <row r="272" customFormat="false" ht="15.6" hidden="false" customHeight="false" outlineLevel="0" collapsed="false">
      <c r="A272" s="9"/>
      <c r="B272" s="9"/>
      <c r="C272" s="5"/>
    </row>
    <row r="273" customFormat="false" ht="15.6" hidden="false" customHeight="false" outlineLevel="0" collapsed="false">
      <c r="A273" s="12"/>
      <c r="B273" s="12"/>
      <c r="C273" s="9"/>
    </row>
    <row r="274" customFormat="false" ht="15.6" hidden="false" customHeight="false" outlineLevel="0" collapsed="false">
      <c r="A274" s="9"/>
      <c r="B274" s="9"/>
      <c r="C274" s="5"/>
    </row>
    <row r="275" customFormat="false" ht="15.6" hidden="false" customHeight="false" outlineLevel="0" collapsed="false">
      <c r="A275" s="12"/>
      <c r="B275" s="12"/>
      <c r="C275" s="9"/>
    </row>
    <row r="276" customFormat="false" ht="15.6" hidden="false" customHeight="false" outlineLevel="0" collapsed="false">
      <c r="A276" s="12"/>
      <c r="B276" s="12"/>
      <c r="C276" s="5"/>
    </row>
    <row r="277" customFormat="false" ht="15.6" hidden="false" customHeight="false" outlineLevel="0" collapsed="false">
      <c r="A277" s="9"/>
      <c r="B277" s="9"/>
      <c r="C277" s="9"/>
    </row>
    <row r="278" customFormat="false" ht="15.6" hidden="false" customHeight="false" outlineLevel="0" collapsed="false">
      <c r="A278" s="12"/>
      <c r="B278" s="12"/>
      <c r="C278" s="5"/>
    </row>
    <row r="279" customFormat="false" ht="15.6" hidden="false" customHeight="false" outlineLevel="0" collapsed="false">
      <c r="A279" s="9"/>
      <c r="B279" s="9"/>
      <c r="C279" s="9"/>
    </row>
    <row r="280" customFormat="false" ht="15.6" hidden="false" customHeight="false" outlineLevel="0" collapsed="false">
      <c r="A280" s="12"/>
      <c r="B280" s="12"/>
      <c r="C280" s="5"/>
    </row>
    <row r="281" customFormat="false" ht="15.6" hidden="false" customHeight="false" outlineLevel="0" collapsed="false">
      <c r="A281" s="9"/>
      <c r="B281" s="9"/>
      <c r="C281" s="9"/>
    </row>
    <row r="282" customFormat="false" ht="15.6" hidden="false" customHeight="false" outlineLevel="0" collapsed="false">
      <c r="A282" s="12"/>
      <c r="B282" s="12"/>
      <c r="C282" s="5"/>
    </row>
    <row r="283" customFormat="false" ht="15.6" hidden="false" customHeight="false" outlineLevel="0" collapsed="false">
      <c r="A283" s="12"/>
      <c r="B283" s="12"/>
      <c r="C283" s="9"/>
    </row>
    <row r="284" customFormat="false" ht="15.6" hidden="false" customHeight="false" outlineLevel="0" collapsed="false">
      <c r="A284" s="9"/>
      <c r="B284" s="9"/>
      <c r="C284" s="5"/>
    </row>
    <row r="285" customFormat="false" ht="15.6" hidden="false" customHeight="false" outlineLevel="0" collapsed="false">
      <c r="A285" s="9"/>
      <c r="B285" s="9"/>
      <c r="C285" s="5"/>
    </row>
    <row r="286" customFormat="false" ht="15.6" hidden="false" customHeight="false" outlineLevel="0" collapsed="false">
      <c r="A286" s="9"/>
      <c r="B286" s="9"/>
      <c r="C286" s="9"/>
    </row>
    <row r="287" customFormat="false" ht="15.6" hidden="false" customHeight="false" outlineLevel="0" collapsed="false">
      <c r="A287" s="12"/>
      <c r="B287" s="12"/>
      <c r="C287" s="5"/>
    </row>
    <row r="288" customFormat="false" ht="15.6" hidden="false" customHeight="false" outlineLevel="0" collapsed="false">
      <c r="A288" s="9"/>
      <c r="B288" s="9"/>
      <c r="C288" s="9"/>
    </row>
    <row r="289" customFormat="false" ht="15.6" hidden="false" customHeight="false" outlineLevel="0" collapsed="false">
      <c r="A289" s="12"/>
      <c r="B289" s="12"/>
      <c r="C289" s="5"/>
    </row>
    <row r="290" customFormat="false" ht="15.6" hidden="false" customHeight="false" outlineLevel="0" collapsed="false">
      <c r="A290" s="12"/>
      <c r="B290" s="12"/>
      <c r="C290" s="9"/>
    </row>
    <row r="291" customFormat="false" ht="15.6" hidden="false" customHeight="false" outlineLevel="0" collapsed="false">
      <c r="A291" s="9"/>
      <c r="B291" s="9"/>
      <c r="C291" s="5"/>
    </row>
    <row r="292" customFormat="false" ht="15.6" hidden="false" customHeight="false" outlineLevel="0" collapsed="false">
      <c r="A292" s="12"/>
      <c r="B292" s="12"/>
      <c r="C292" s="9"/>
    </row>
    <row r="293" customFormat="false" ht="15.6" hidden="false" customHeight="false" outlineLevel="0" collapsed="false">
      <c r="A293" s="12"/>
      <c r="B293" s="12"/>
      <c r="C293" s="5"/>
    </row>
    <row r="294" customFormat="false" ht="15.6" hidden="false" customHeight="false" outlineLevel="0" collapsed="false">
      <c r="A294" s="9"/>
      <c r="B294" s="9"/>
      <c r="C294" s="9"/>
    </row>
    <row r="295" customFormat="false" ht="15.6" hidden="false" customHeight="false" outlineLevel="0" collapsed="false">
      <c r="A295" s="12"/>
      <c r="B295" s="12"/>
      <c r="C295" s="5"/>
    </row>
    <row r="296" customFormat="false" ht="15.6" hidden="false" customHeight="false" outlineLevel="0" collapsed="false">
      <c r="A296" s="12"/>
      <c r="B296" s="12"/>
      <c r="C296" s="9"/>
    </row>
    <row r="297" customFormat="false" ht="15.6" hidden="false" customHeight="false" outlineLevel="0" collapsed="false">
      <c r="A297" s="9"/>
      <c r="B297" s="9"/>
      <c r="C297" s="5"/>
    </row>
    <row r="298" customFormat="false" ht="15.6" hidden="false" customHeight="false" outlineLevel="0" collapsed="false">
      <c r="A298" s="9"/>
      <c r="B298" s="9"/>
      <c r="C298" s="9"/>
    </row>
    <row r="299" customFormat="false" ht="15.6" hidden="false" customHeight="false" outlineLevel="0" collapsed="false">
      <c r="A299" s="9"/>
      <c r="B299" s="9"/>
      <c r="C299" s="5"/>
    </row>
    <row r="300" customFormat="false" ht="15.6" hidden="false" customHeight="false" outlineLevel="0" collapsed="false">
      <c r="A300" s="12"/>
      <c r="B300" s="12"/>
      <c r="C300" s="9"/>
    </row>
    <row r="301" customFormat="false" ht="15.6" hidden="false" customHeight="false" outlineLevel="0" collapsed="false">
      <c r="A301" s="12"/>
      <c r="B301" s="12"/>
      <c r="C301" s="5"/>
    </row>
    <row r="302" customFormat="false" ht="15.6" hidden="false" customHeight="false" outlineLevel="0" collapsed="false">
      <c r="A302" s="9"/>
      <c r="B302" s="9"/>
      <c r="C302" s="9"/>
    </row>
    <row r="303" customFormat="false" ht="15.6" hidden="false" customHeight="false" outlineLevel="0" collapsed="false">
      <c r="A303" s="9"/>
      <c r="B303" s="9"/>
      <c r="C303" s="9"/>
    </row>
    <row r="304" customFormat="false" ht="15.6" hidden="false" customHeight="false" outlineLevel="0" collapsed="false">
      <c r="A304" s="9"/>
      <c r="B304" s="9"/>
      <c r="C304" s="9"/>
    </row>
    <row r="305" customFormat="false" ht="15.6" hidden="false" customHeight="false" outlineLevel="0" collapsed="false">
      <c r="A305" s="9"/>
      <c r="B305" s="9"/>
      <c r="C305" s="5"/>
    </row>
    <row r="306" customFormat="false" ht="15.6" hidden="false" customHeight="false" outlineLevel="0" collapsed="false">
      <c r="A306" s="9"/>
      <c r="B306" s="9"/>
      <c r="C306" s="9"/>
    </row>
    <row r="307" customFormat="false" ht="15.6" hidden="false" customHeight="false" outlineLevel="0" collapsed="false">
      <c r="A307" s="12"/>
      <c r="B307" s="12"/>
      <c r="C307" s="5"/>
    </row>
    <row r="308" customFormat="false" ht="15.6" hidden="false" customHeight="false" outlineLevel="0" collapsed="false">
      <c r="A308" s="9"/>
      <c r="B308" s="9"/>
      <c r="C308" s="9"/>
    </row>
    <row r="309" customFormat="false" ht="15.6" hidden="false" customHeight="false" outlineLevel="0" collapsed="false">
      <c r="A309" s="12"/>
      <c r="B309" s="12"/>
      <c r="C309" s="5"/>
    </row>
    <row r="310" customFormat="false" ht="15.6" hidden="false" customHeight="false" outlineLevel="0" collapsed="false">
      <c r="A310" s="12"/>
      <c r="B310" s="12"/>
      <c r="C310" s="9"/>
    </row>
    <row r="311" customFormat="false" ht="15.6" hidden="false" customHeight="false" outlineLevel="0" collapsed="false">
      <c r="A311" s="12"/>
      <c r="B311" s="12"/>
      <c r="C311" s="5"/>
    </row>
    <row r="312" customFormat="false" ht="15.6" hidden="false" customHeight="false" outlineLevel="0" collapsed="false">
      <c r="A312" s="9"/>
      <c r="B312" s="9"/>
      <c r="C312" s="5"/>
    </row>
    <row r="313" customFormat="false" ht="15.6" hidden="false" customHeight="false" outlineLevel="0" collapsed="false">
      <c r="A313" s="12"/>
      <c r="B313" s="12"/>
      <c r="C313" s="9"/>
    </row>
    <row r="314" customFormat="false" ht="15.6" hidden="false" customHeight="false" outlineLevel="0" collapsed="false">
      <c r="A314" s="12"/>
      <c r="B314" s="12"/>
      <c r="C314" s="5"/>
    </row>
    <row r="315" customFormat="false" ht="15.6" hidden="false" customHeight="false" outlineLevel="0" collapsed="false">
      <c r="A315" s="9"/>
      <c r="B315" s="9"/>
      <c r="C315" s="9"/>
    </row>
    <row r="316" customFormat="false" ht="15.6" hidden="false" customHeight="false" outlineLevel="0" collapsed="false">
      <c r="A316" s="12"/>
      <c r="B316" s="12"/>
      <c r="C316" s="5"/>
    </row>
    <row r="317" customFormat="false" ht="15.6" hidden="false" customHeight="false" outlineLevel="0" collapsed="false">
      <c r="A317" s="12"/>
      <c r="B317" s="12"/>
      <c r="C317" s="5"/>
    </row>
    <row r="318" customFormat="false" ht="15.6" hidden="false" customHeight="false" outlineLevel="0" collapsed="false">
      <c r="A318" s="9"/>
      <c r="B318" s="9"/>
      <c r="C318" s="9"/>
    </row>
    <row r="319" customFormat="false" ht="15.6" hidden="false" customHeight="false" outlineLevel="0" collapsed="false">
      <c r="A319" s="12"/>
      <c r="B319" s="12"/>
      <c r="C319" s="5"/>
    </row>
    <row r="320" customFormat="false" ht="15.6" hidden="false" customHeight="false" outlineLevel="0" collapsed="false">
      <c r="A320" s="9"/>
      <c r="B320" s="9"/>
      <c r="C320" s="9"/>
    </row>
    <row r="321" customFormat="false" ht="15.6" hidden="false" customHeight="false" outlineLevel="0" collapsed="false">
      <c r="A321" s="12"/>
      <c r="B321" s="12"/>
      <c r="C321" s="5"/>
    </row>
    <row r="322" customFormat="false" ht="15.6" hidden="false" customHeight="false" outlineLevel="0" collapsed="false">
      <c r="A322" s="9"/>
      <c r="B322" s="9"/>
      <c r="C322" s="9"/>
    </row>
    <row r="323" customFormat="false" ht="15.6" hidden="false" customHeight="false" outlineLevel="0" collapsed="false">
      <c r="A323" s="9"/>
      <c r="B323" s="9"/>
      <c r="C323" s="5"/>
    </row>
    <row r="324" customFormat="false" ht="15.6" hidden="false" customHeight="false" outlineLevel="0" collapsed="false">
      <c r="A324" s="9"/>
      <c r="B324" s="9"/>
      <c r="C324" s="5"/>
    </row>
    <row r="325" customFormat="false" ht="15.6" hidden="false" customHeight="false" outlineLevel="0" collapsed="false">
      <c r="A325" s="12"/>
      <c r="B325" s="12"/>
      <c r="C325" s="9"/>
    </row>
    <row r="326" customFormat="false" ht="15.6" hidden="false" customHeight="false" outlineLevel="0" collapsed="false">
      <c r="A326" s="12"/>
      <c r="B326" s="12"/>
      <c r="C326" s="5"/>
    </row>
    <row r="327" customFormat="false" ht="15.6" hidden="false" customHeight="false" outlineLevel="0" collapsed="false">
      <c r="A327" s="9"/>
      <c r="B327" s="9"/>
      <c r="C327" s="9"/>
    </row>
    <row r="328" customFormat="false" ht="15.6" hidden="false" customHeight="false" outlineLevel="0" collapsed="false">
      <c r="A328" s="12"/>
      <c r="B328" s="12"/>
      <c r="C328" s="5"/>
    </row>
    <row r="329" customFormat="false" ht="15.6" hidden="false" customHeight="false" outlineLevel="0" collapsed="false">
      <c r="A329" s="12"/>
      <c r="B329" s="12"/>
      <c r="C329" s="5"/>
    </row>
    <row r="330" customFormat="false" ht="15.6" hidden="false" customHeight="false" outlineLevel="0" collapsed="false">
      <c r="A330" s="9"/>
      <c r="B330" s="9"/>
      <c r="C330" s="9"/>
    </row>
    <row r="331" customFormat="false" ht="15.6" hidden="false" customHeight="false" outlineLevel="0" collapsed="false">
      <c r="A331" s="12"/>
      <c r="B331" s="12"/>
      <c r="C331" s="5"/>
    </row>
    <row r="332" customFormat="false" ht="15.6" hidden="false" customHeight="false" outlineLevel="0" collapsed="false">
      <c r="A332" s="9"/>
      <c r="B332" s="9"/>
      <c r="C332" s="9"/>
    </row>
    <row r="333" customFormat="false" ht="15.6" hidden="false" customHeight="false" outlineLevel="0" collapsed="false">
      <c r="A333" s="9"/>
      <c r="B333" s="9"/>
      <c r="C333" s="9"/>
    </row>
    <row r="334" customFormat="false" ht="15.6" hidden="false" customHeight="false" outlineLevel="0" collapsed="false">
      <c r="A334" s="12"/>
      <c r="B334" s="12"/>
      <c r="C334" s="5"/>
    </row>
    <row r="335" customFormat="false" ht="15.6" hidden="false" customHeight="false" outlineLevel="0" collapsed="false">
      <c r="A335" s="9"/>
      <c r="B335" s="9"/>
      <c r="C335" s="9"/>
    </row>
    <row r="336" customFormat="false" ht="15.6" hidden="false" customHeight="false" outlineLevel="0" collapsed="false">
      <c r="A336" s="9"/>
      <c r="B336" s="9"/>
      <c r="C336" s="5"/>
    </row>
    <row r="337" customFormat="false" ht="15.6" hidden="false" customHeight="false" outlineLevel="0" collapsed="false">
      <c r="A337" s="12"/>
      <c r="B337" s="12"/>
      <c r="C337" s="9"/>
    </row>
    <row r="338" customFormat="false" ht="15.6" hidden="false" customHeight="false" outlineLevel="0" collapsed="false">
      <c r="A338" s="9"/>
      <c r="B338" s="9"/>
      <c r="C338" s="5"/>
    </row>
    <row r="339" customFormat="false" ht="15.6" hidden="false" customHeight="false" outlineLevel="0" collapsed="false">
      <c r="A339" s="12"/>
      <c r="B339" s="12"/>
      <c r="C339" s="9"/>
    </row>
    <row r="340" customFormat="false" ht="15.6" hidden="false" customHeight="false" outlineLevel="0" collapsed="false">
      <c r="A340" s="9"/>
      <c r="B340" s="9"/>
      <c r="C340" s="5"/>
    </row>
    <row r="341" customFormat="false" ht="15.6" hidden="false" customHeight="false" outlineLevel="0" collapsed="false">
      <c r="A341" s="12"/>
      <c r="B341" s="12"/>
      <c r="C341" s="9"/>
    </row>
    <row r="342" customFormat="false" ht="15.6" hidden="false" customHeight="false" outlineLevel="0" collapsed="false">
      <c r="A342" s="9"/>
      <c r="B342" s="9"/>
      <c r="C342" s="5"/>
    </row>
    <row r="343" customFormat="false" ht="15.6" hidden="false" customHeight="false" outlineLevel="0" collapsed="false">
      <c r="A343" s="12"/>
      <c r="B343" s="12"/>
      <c r="C343" s="9"/>
    </row>
    <row r="344" customFormat="false" ht="15.6" hidden="false" customHeight="false" outlineLevel="0" collapsed="false">
      <c r="A344" s="9"/>
      <c r="B344" s="9"/>
      <c r="C344" s="5"/>
    </row>
    <row r="345" customFormat="false" ht="15.6" hidden="false" customHeight="false" outlineLevel="0" collapsed="false">
      <c r="A345" s="12"/>
      <c r="B345" s="12"/>
      <c r="C345" s="9"/>
    </row>
    <row r="346" customFormat="false" ht="15.6" hidden="false" customHeight="false" outlineLevel="0" collapsed="false">
      <c r="A346" s="9"/>
      <c r="B346" s="9"/>
      <c r="C346" s="5"/>
    </row>
    <row r="347" customFormat="false" ht="15.6" hidden="false" customHeight="false" outlineLevel="0" collapsed="false">
      <c r="A347" s="12"/>
      <c r="B347" s="12"/>
      <c r="C347" s="9"/>
    </row>
    <row r="348" customFormat="false" ht="15.6" hidden="false" customHeight="false" outlineLevel="0" collapsed="false">
      <c r="A348" s="9"/>
      <c r="B348" s="9"/>
      <c r="C348" s="5"/>
    </row>
    <row r="349" customFormat="false" ht="15.6" hidden="false" customHeight="false" outlineLevel="0" collapsed="false">
      <c r="A349" s="12"/>
      <c r="B349" s="12"/>
      <c r="C349" s="5"/>
    </row>
    <row r="350" customFormat="false" ht="15.6" hidden="false" customHeight="false" outlineLevel="0" collapsed="false">
      <c r="A350" s="9"/>
      <c r="B350" s="9"/>
      <c r="C350" s="9"/>
    </row>
    <row r="351" customFormat="false" ht="15.6" hidden="false" customHeight="false" outlineLevel="0" collapsed="false">
      <c r="A351" s="12"/>
      <c r="B351" s="12"/>
      <c r="C351" s="5"/>
    </row>
    <row r="352" customFormat="false" ht="15.6" hidden="false" customHeight="false" outlineLevel="0" collapsed="false">
      <c r="A352" s="9"/>
      <c r="B352" s="9"/>
      <c r="C352" s="9"/>
    </row>
    <row r="353" customFormat="false" ht="15.6" hidden="false" customHeight="false" outlineLevel="0" collapsed="false">
      <c r="A353" s="12"/>
      <c r="B353" s="12"/>
      <c r="C353" s="9"/>
    </row>
    <row r="354" customFormat="false" ht="15.6" hidden="false" customHeight="false" outlineLevel="0" collapsed="false">
      <c r="A354" s="12"/>
      <c r="B354" s="12"/>
      <c r="C354" s="9"/>
    </row>
    <row r="355" customFormat="false" ht="15.6" hidden="false" customHeight="false" outlineLevel="0" collapsed="false">
      <c r="A355" s="9"/>
      <c r="B355" s="9"/>
      <c r="C355" s="5"/>
    </row>
    <row r="356" customFormat="false" ht="15.6" hidden="false" customHeight="false" outlineLevel="0" collapsed="false">
      <c r="A356" s="9"/>
      <c r="B356" s="9"/>
      <c r="C356" s="5"/>
    </row>
    <row r="357" customFormat="false" ht="15.6" hidden="false" customHeight="false" outlineLevel="0" collapsed="false">
      <c r="A357" s="12"/>
      <c r="B357" s="12"/>
      <c r="C357" s="9"/>
    </row>
    <row r="358" customFormat="false" ht="15.6" hidden="false" customHeight="false" outlineLevel="0" collapsed="false">
      <c r="A358" s="12"/>
      <c r="B358" s="12"/>
      <c r="C358" s="5"/>
    </row>
    <row r="359" customFormat="false" ht="15.6" hidden="false" customHeight="false" outlineLevel="0" collapsed="false">
      <c r="A359" s="9"/>
      <c r="B359" s="9"/>
      <c r="C359" s="9"/>
    </row>
    <row r="360" customFormat="false" ht="15.6" hidden="false" customHeight="false" outlineLevel="0" collapsed="false">
      <c r="A360" s="12"/>
      <c r="B360" s="12"/>
      <c r="C360" s="5"/>
    </row>
    <row r="361" customFormat="false" ht="15.6" hidden="false" customHeight="false" outlineLevel="0" collapsed="false">
      <c r="A361" s="9"/>
      <c r="B361" s="9"/>
      <c r="C361" s="9"/>
    </row>
    <row r="362" customFormat="false" ht="15.6" hidden="false" customHeight="false" outlineLevel="0" collapsed="false">
      <c r="A362" s="12"/>
      <c r="B362" s="12"/>
      <c r="C362" s="5"/>
    </row>
    <row r="363" customFormat="false" ht="15.6" hidden="false" customHeight="false" outlineLevel="0" collapsed="false">
      <c r="A363" s="9"/>
      <c r="B363" s="9"/>
      <c r="C363" s="9"/>
    </row>
    <row r="364" customFormat="false" ht="15.6" hidden="false" customHeight="false" outlineLevel="0" collapsed="false">
      <c r="A364" s="12"/>
      <c r="B364" s="12"/>
      <c r="C364" s="5"/>
    </row>
    <row r="365" customFormat="false" ht="15.6" hidden="false" customHeight="false" outlineLevel="0" collapsed="false">
      <c r="A365" s="12"/>
      <c r="B365" s="12"/>
      <c r="C365" s="5"/>
    </row>
    <row r="366" customFormat="false" ht="15.6" hidden="false" customHeight="false" outlineLevel="0" collapsed="false">
      <c r="A366" s="12"/>
      <c r="B366" s="12"/>
      <c r="C366" s="9"/>
    </row>
    <row r="367" customFormat="false" ht="15.6" hidden="false" customHeight="false" outlineLevel="0" collapsed="false">
      <c r="A367" s="9"/>
      <c r="B367" s="9"/>
      <c r="C367" s="5"/>
    </row>
    <row r="368" customFormat="false" ht="15.6" hidden="false" customHeight="false" outlineLevel="0" collapsed="false">
      <c r="A368" s="9"/>
      <c r="B368" s="9"/>
      <c r="C368" s="9"/>
    </row>
    <row r="369" customFormat="false" ht="15.6" hidden="false" customHeight="false" outlineLevel="0" collapsed="false">
      <c r="A369" s="12"/>
      <c r="B369" s="12"/>
      <c r="C369" s="5"/>
    </row>
    <row r="370" customFormat="false" ht="15.6" hidden="false" customHeight="false" outlineLevel="0" collapsed="false">
      <c r="A370" s="9"/>
      <c r="B370" s="9"/>
      <c r="C370" s="9"/>
    </row>
    <row r="371" customFormat="false" ht="15.6" hidden="false" customHeight="false" outlineLevel="0" collapsed="false">
      <c r="A371" s="12"/>
      <c r="B371" s="12"/>
      <c r="C371" s="5"/>
    </row>
    <row r="372" customFormat="false" ht="15.6" hidden="false" customHeight="false" outlineLevel="0" collapsed="false">
      <c r="A372" s="9"/>
      <c r="B372" s="9"/>
      <c r="C372" s="9"/>
    </row>
    <row r="373" customFormat="false" ht="15.6" hidden="false" customHeight="false" outlineLevel="0" collapsed="false">
      <c r="A373" s="12"/>
      <c r="B373" s="12"/>
      <c r="C373" s="5"/>
    </row>
    <row r="374" customFormat="false" ht="15.6" hidden="false" customHeight="false" outlineLevel="0" collapsed="false">
      <c r="A374" s="12"/>
      <c r="B374" s="12"/>
      <c r="C374" s="5"/>
    </row>
    <row r="375" customFormat="false" ht="15.6" hidden="false" customHeight="false" outlineLevel="0" collapsed="false">
      <c r="A375" s="12"/>
      <c r="B375" s="12"/>
      <c r="C375" s="5"/>
    </row>
    <row r="376" customFormat="false" ht="15.6" hidden="false" customHeight="false" outlineLevel="0" collapsed="false">
      <c r="A376" s="9"/>
      <c r="B376" s="9"/>
      <c r="C376" s="9"/>
    </row>
    <row r="377" customFormat="false" ht="15.6" hidden="false" customHeight="false" outlineLevel="0" collapsed="false">
      <c r="A377" s="9"/>
      <c r="B377" s="9"/>
      <c r="C377" s="5"/>
    </row>
    <row r="378" customFormat="false" ht="15.6" hidden="false" customHeight="false" outlineLevel="0" collapsed="false">
      <c r="A378" s="12"/>
      <c r="B378" s="12"/>
      <c r="C378" s="9"/>
    </row>
    <row r="379" customFormat="false" ht="15.6" hidden="false" customHeight="false" outlineLevel="0" collapsed="false">
      <c r="A379" s="9"/>
      <c r="B379" s="9"/>
      <c r="C379" s="5"/>
    </row>
    <row r="380" customFormat="false" ht="15.6" hidden="false" customHeight="false" outlineLevel="0" collapsed="false">
      <c r="A380" s="9"/>
      <c r="B380" s="9"/>
      <c r="C380" s="5"/>
    </row>
    <row r="381" customFormat="false" ht="15.6" hidden="false" customHeight="false" outlineLevel="0" collapsed="false">
      <c r="A381" s="9"/>
      <c r="B381" s="9"/>
      <c r="C381" s="9"/>
    </row>
    <row r="382" customFormat="false" ht="15.6" hidden="false" customHeight="false" outlineLevel="0" collapsed="false">
      <c r="A382" s="12"/>
      <c r="B382" s="12"/>
      <c r="C382" s="5"/>
    </row>
    <row r="383" customFormat="false" ht="15.6" hidden="false" customHeight="false" outlineLevel="0" collapsed="false">
      <c r="A383" s="12"/>
      <c r="B383" s="12"/>
      <c r="C383" s="9"/>
    </row>
    <row r="384" customFormat="false" ht="15.6" hidden="false" customHeight="false" outlineLevel="0" collapsed="false">
      <c r="A384" s="12"/>
      <c r="B384" s="12"/>
      <c r="C384" s="5"/>
    </row>
    <row r="385" customFormat="false" ht="15.6" hidden="false" customHeight="false" outlineLevel="0" collapsed="false">
      <c r="A385" s="9"/>
      <c r="B385" s="9"/>
      <c r="C385" s="9"/>
    </row>
    <row r="386" customFormat="false" ht="15.6" hidden="false" customHeight="false" outlineLevel="0" collapsed="false">
      <c r="A386" s="12"/>
      <c r="B386" s="12"/>
      <c r="C386" s="5"/>
    </row>
    <row r="387" customFormat="false" ht="15.6" hidden="false" customHeight="false" outlineLevel="0" collapsed="false">
      <c r="A387" s="12"/>
      <c r="B387" s="12"/>
      <c r="C387" s="5"/>
    </row>
    <row r="388" customFormat="false" ht="15.6" hidden="false" customHeight="false" outlineLevel="0" collapsed="false">
      <c r="A388" s="9"/>
      <c r="B388" s="9"/>
      <c r="C388" s="9"/>
    </row>
    <row r="389" customFormat="false" ht="15.6" hidden="false" customHeight="false" outlineLevel="0" collapsed="false">
      <c r="A389" s="12"/>
      <c r="B389" s="12"/>
      <c r="C389" s="5"/>
    </row>
    <row r="390" customFormat="false" ht="15.6" hidden="false" customHeight="false" outlineLevel="0" collapsed="false">
      <c r="A390" s="9"/>
      <c r="B390" s="9"/>
      <c r="C390" s="9"/>
    </row>
    <row r="391" customFormat="false" ht="15.6" hidden="false" customHeight="false" outlineLevel="0" collapsed="false">
      <c r="A391" s="9"/>
      <c r="B391" s="9"/>
      <c r="C391" s="5"/>
    </row>
    <row r="392" customFormat="false" ht="15.6" hidden="false" customHeight="false" outlineLevel="0" collapsed="false">
      <c r="A392" s="12"/>
      <c r="B392" s="12"/>
      <c r="C392" s="9"/>
    </row>
    <row r="393" customFormat="false" ht="15.6" hidden="false" customHeight="false" outlineLevel="0" collapsed="false">
      <c r="A393" s="12"/>
      <c r="B393" s="12"/>
      <c r="C393" s="5"/>
    </row>
    <row r="394" customFormat="false" ht="15.6" hidden="false" customHeight="false" outlineLevel="0" collapsed="false">
      <c r="A394" s="9"/>
      <c r="B394" s="9"/>
      <c r="C394" s="9"/>
    </row>
    <row r="395" customFormat="false" ht="15.6" hidden="false" customHeight="false" outlineLevel="0" collapsed="false">
      <c r="A395" s="12"/>
      <c r="B395" s="12"/>
      <c r="C395" s="5"/>
    </row>
    <row r="396" customFormat="false" ht="15.6" hidden="false" customHeight="false" outlineLevel="0" collapsed="false">
      <c r="A396" s="9"/>
      <c r="B396" s="9"/>
      <c r="C396" s="9"/>
    </row>
    <row r="397" customFormat="false" ht="15.6" hidden="false" customHeight="false" outlineLevel="0" collapsed="false">
      <c r="A397" s="12"/>
      <c r="B397" s="12"/>
      <c r="C397" s="5"/>
    </row>
    <row r="398" customFormat="false" ht="15.6" hidden="false" customHeight="false" outlineLevel="0" collapsed="false">
      <c r="A398" s="12"/>
      <c r="B398" s="12"/>
      <c r="C398" s="9"/>
    </row>
    <row r="399" customFormat="false" ht="15.6" hidden="false" customHeight="false" outlineLevel="0" collapsed="false">
      <c r="A399" s="12"/>
      <c r="B399" s="12"/>
      <c r="C399" s="5"/>
    </row>
    <row r="400" customFormat="false" ht="15.6" hidden="false" customHeight="false" outlineLevel="0" collapsed="false">
      <c r="A400" s="12"/>
      <c r="B400" s="12"/>
      <c r="C400" s="9"/>
    </row>
    <row r="401" customFormat="false" ht="15.6" hidden="false" customHeight="false" outlineLevel="0" collapsed="false">
      <c r="A401" s="12"/>
      <c r="B401" s="12"/>
      <c r="C401" s="5"/>
    </row>
    <row r="402" customFormat="false" ht="15.6" hidden="false" customHeight="false" outlineLevel="0" collapsed="false">
      <c r="A402" s="12"/>
      <c r="B402" s="12"/>
      <c r="C402" s="5"/>
    </row>
    <row r="403" customFormat="false" ht="15.6" hidden="false" customHeight="false" outlineLevel="0" collapsed="false">
      <c r="A403" s="12"/>
      <c r="B403" s="12"/>
      <c r="C403" s="9"/>
    </row>
    <row r="404" customFormat="false" ht="15.6" hidden="false" customHeight="false" outlineLevel="0" collapsed="false">
      <c r="A404" s="12"/>
      <c r="B404" s="12"/>
      <c r="C404" s="9"/>
    </row>
    <row r="405" customFormat="false" ht="15.6" hidden="false" customHeight="false" outlineLevel="0" collapsed="false">
      <c r="A405" s="9"/>
      <c r="B405" s="9"/>
      <c r="C405" s="9"/>
    </row>
    <row r="406" customFormat="false" ht="15.6" hidden="false" customHeight="false" outlineLevel="0" collapsed="false">
      <c r="A406" s="12"/>
      <c r="B406" s="12"/>
      <c r="C406" s="5"/>
    </row>
    <row r="407" customFormat="false" ht="15.6" hidden="false" customHeight="false" outlineLevel="0" collapsed="false">
      <c r="A407" s="9"/>
      <c r="B407" s="9"/>
      <c r="C407" s="9"/>
    </row>
    <row r="408" customFormat="false" ht="15.6" hidden="false" customHeight="false" outlineLevel="0" collapsed="false">
      <c r="A408" s="12"/>
      <c r="B408" s="12"/>
      <c r="C408" s="5"/>
    </row>
    <row r="409" customFormat="false" ht="15.6" hidden="false" customHeight="false" outlineLevel="0" collapsed="false">
      <c r="A409" s="12"/>
      <c r="B409" s="12"/>
      <c r="C409" s="5"/>
    </row>
    <row r="410" customFormat="false" ht="15.6" hidden="false" customHeight="false" outlineLevel="0" collapsed="false">
      <c r="A410" s="9"/>
      <c r="B410" s="9"/>
      <c r="C410" s="9"/>
    </row>
    <row r="411" customFormat="false" ht="15.6" hidden="false" customHeight="false" outlineLevel="0" collapsed="false">
      <c r="A411" s="12"/>
      <c r="B411" s="12"/>
      <c r="C411" s="5"/>
    </row>
    <row r="412" customFormat="false" ht="15.6" hidden="false" customHeight="false" outlineLevel="0" collapsed="false">
      <c r="A412" s="12"/>
      <c r="B412" s="12"/>
      <c r="C412" s="5"/>
    </row>
    <row r="413" customFormat="false" ht="15.6" hidden="false" customHeight="false" outlineLevel="0" collapsed="false">
      <c r="A413" s="12"/>
      <c r="B413" s="12"/>
      <c r="C413" s="9"/>
    </row>
    <row r="414" customFormat="false" ht="15.6" hidden="false" customHeight="false" outlineLevel="0" collapsed="false">
      <c r="A414" s="12"/>
      <c r="B414" s="12"/>
      <c r="C414" s="5"/>
    </row>
    <row r="415" customFormat="false" ht="15.6" hidden="false" customHeight="false" outlineLevel="0" collapsed="false">
      <c r="A415" s="9"/>
      <c r="B415" s="9"/>
      <c r="C415" s="9"/>
    </row>
    <row r="416" customFormat="false" ht="15.6" hidden="false" customHeight="false" outlineLevel="0" collapsed="false">
      <c r="A416" s="12"/>
      <c r="B416" s="12"/>
      <c r="C416" s="5"/>
    </row>
    <row r="417" customFormat="false" ht="15.6" hidden="false" customHeight="false" outlineLevel="0" collapsed="false">
      <c r="A417" s="12"/>
      <c r="B417" s="12"/>
      <c r="C417" s="9"/>
    </row>
    <row r="418" customFormat="false" ht="15.6" hidden="false" customHeight="false" outlineLevel="0" collapsed="false">
      <c r="A418" s="12"/>
      <c r="B418" s="12"/>
      <c r="C418" s="9"/>
    </row>
    <row r="419" customFormat="false" ht="15.6" hidden="false" customHeight="false" outlineLevel="0" collapsed="false">
      <c r="A419" s="9"/>
      <c r="B419" s="9"/>
      <c r="C419" s="5"/>
    </row>
    <row r="420" customFormat="false" ht="15.6" hidden="false" customHeight="false" outlineLevel="0" collapsed="false">
      <c r="A420" s="9"/>
      <c r="B420" s="9"/>
      <c r="C420" s="9"/>
    </row>
    <row r="421" customFormat="false" ht="15.6" hidden="false" customHeight="false" outlineLevel="0" collapsed="false">
      <c r="A421" s="12"/>
      <c r="B421" s="12"/>
      <c r="C421" s="5"/>
    </row>
    <row r="422" customFormat="false" ht="15.6" hidden="false" customHeight="false" outlineLevel="0" collapsed="false">
      <c r="A422" s="9"/>
      <c r="B422" s="9"/>
      <c r="C422" s="9"/>
    </row>
    <row r="423" customFormat="false" ht="15.6" hidden="false" customHeight="false" outlineLevel="0" collapsed="false">
      <c r="A423" s="12"/>
      <c r="B423" s="12"/>
      <c r="C423" s="5"/>
    </row>
    <row r="424" customFormat="false" ht="15.6" hidden="false" customHeight="false" outlineLevel="0" collapsed="false">
      <c r="A424" s="12"/>
      <c r="B424" s="12"/>
      <c r="C424" s="5"/>
    </row>
    <row r="425" customFormat="false" ht="15.6" hidden="false" customHeight="false" outlineLevel="0" collapsed="false">
      <c r="A425" s="12"/>
      <c r="B425" s="12"/>
      <c r="C425" s="9"/>
    </row>
    <row r="426" customFormat="false" ht="15.6" hidden="false" customHeight="false" outlineLevel="0" collapsed="false">
      <c r="A426" s="12"/>
      <c r="B426" s="12"/>
      <c r="C426" s="5"/>
    </row>
    <row r="427" customFormat="false" ht="15.6" hidden="false" customHeight="false" outlineLevel="0" collapsed="false">
      <c r="A427" s="9"/>
      <c r="B427" s="9"/>
      <c r="C427" s="9"/>
    </row>
    <row r="428" customFormat="false" ht="15.6" hidden="false" customHeight="false" outlineLevel="0" collapsed="false">
      <c r="A428" s="12"/>
      <c r="B428" s="12"/>
      <c r="C428" s="5"/>
    </row>
    <row r="429" customFormat="false" ht="15.6" hidden="false" customHeight="false" outlineLevel="0" collapsed="false">
      <c r="A429" s="9"/>
      <c r="B429" s="9"/>
      <c r="C429" s="9"/>
    </row>
    <row r="430" customFormat="false" ht="15.6" hidden="false" customHeight="false" outlineLevel="0" collapsed="false">
      <c r="A430" s="12"/>
      <c r="B430" s="12"/>
      <c r="C430" s="5"/>
    </row>
    <row r="431" customFormat="false" ht="15.6" hidden="false" customHeight="false" outlineLevel="0" collapsed="false">
      <c r="A431" s="9"/>
      <c r="B431" s="9"/>
      <c r="C431" s="9"/>
    </row>
    <row r="432" customFormat="false" ht="15.6" hidden="false" customHeight="false" outlineLevel="0" collapsed="false">
      <c r="A432" s="12"/>
      <c r="B432" s="12"/>
      <c r="C432" s="5"/>
    </row>
    <row r="433" customFormat="false" ht="15.6" hidden="false" customHeight="false" outlineLevel="0" collapsed="false">
      <c r="A433" s="9"/>
      <c r="B433" s="9"/>
      <c r="C433" s="9"/>
    </row>
    <row r="434" customFormat="false" ht="15.6" hidden="false" customHeight="false" outlineLevel="0" collapsed="false">
      <c r="A434" s="12"/>
      <c r="B434" s="12"/>
      <c r="C434" s="5"/>
    </row>
    <row r="435" customFormat="false" ht="15.6" hidden="false" customHeight="false" outlineLevel="0" collapsed="false">
      <c r="A435" s="9"/>
      <c r="B435" s="9"/>
      <c r="C435" s="9"/>
    </row>
    <row r="436" customFormat="false" ht="15.6" hidden="false" customHeight="false" outlineLevel="0" collapsed="false">
      <c r="A436" s="9"/>
      <c r="B436" s="9"/>
      <c r="C436" s="9"/>
    </row>
    <row r="437" customFormat="false" ht="15.6" hidden="false" customHeight="false" outlineLevel="0" collapsed="false">
      <c r="A437" s="9"/>
      <c r="B437" s="9"/>
      <c r="C437" s="5"/>
    </row>
    <row r="438" customFormat="false" ht="15.6" hidden="false" customHeight="false" outlineLevel="0" collapsed="false">
      <c r="A438" s="12"/>
      <c r="B438" s="12"/>
      <c r="C438" s="9"/>
    </row>
    <row r="439" customFormat="false" ht="15.6" hidden="false" customHeight="false" outlineLevel="0" collapsed="false">
      <c r="A439" s="12"/>
      <c r="B439" s="12"/>
      <c r="C439" s="9"/>
    </row>
    <row r="440" customFormat="false" ht="15.6" hidden="false" customHeight="false" outlineLevel="0" collapsed="false">
      <c r="A440" s="12"/>
      <c r="B440" s="12"/>
      <c r="C440" s="5"/>
    </row>
    <row r="441" customFormat="false" ht="15.6" hidden="false" customHeight="false" outlineLevel="0" collapsed="false">
      <c r="A441" s="9"/>
      <c r="B441" s="9"/>
      <c r="C441" s="9"/>
    </row>
    <row r="442" customFormat="false" ht="15.6" hidden="false" customHeight="false" outlineLevel="0" collapsed="false">
      <c r="A442" s="12"/>
      <c r="B442" s="12"/>
      <c r="C442" s="9"/>
    </row>
    <row r="443" customFormat="false" ht="15.6" hidden="false" customHeight="false" outlineLevel="0" collapsed="false">
      <c r="A443" s="12"/>
      <c r="B443" s="12"/>
      <c r="C443" s="5"/>
    </row>
    <row r="444" customFormat="false" ht="15.6" hidden="false" customHeight="false" outlineLevel="0" collapsed="false">
      <c r="A444" s="9"/>
      <c r="B444" s="9"/>
      <c r="C444" s="9"/>
    </row>
    <row r="445" customFormat="false" ht="15.6" hidden="false" customHeight="false" outlineLevel="0" collapsed="false">
      <c r="A445" s="12"/>
      <c r="B445" s="12"/>
      <c r="C445" s="5"/>
    </row>
    <row r="446" customFormat="false" ht="15.6" hidden="false" customHeight="false" outlineLevel="0" collapsed="false">
      <c r="A446" s="12"/>
      <c r="B446" s="12"/>
      <c r="C446" s="9"/>
    </row>
    <row r="447" customFormat="false" ht="15.6" hidden="false" customHeight="false" outlineLevel="0" collapsed="false">
      <c r="A447" s="9"/>
      <c r="B447" s="9"/>
      <c r="C447" s="5"/>
    </row>
    <row r="448" customFormat="false" ht="15.6" hidden="false" customHeight="false" outlineLevel="0" collapsed="false">
      <c r="A448" s="12"/>
      <c r="B448" s="12"/>
      <c r="C448" s="9"/>
    </row>
    <row r="449" customFormat="false" ht="15.6" hidden="false" customHeight="false" outlineLevel="0" collapsed="false">
      <c r="A449" s="9"/>
      <c r="B449" s="9"/>
      <c r="C449" s="5"/>
    </row>
    <row r="450" customFormat="false" ht="15.6" hidden="false" customHeight="false" outlineLevel="0" collapsed="false">
      <c r="A450" s="12"/>
      <c r="B450" s="12"/>
      <c r="C450" s="5"/>
    </row>
    <row r="451" customFormat="false" ht="15.6" hidden="false" customHeight="false" outlineLevel="0" collapsed="false">
      <c r="A451" s="9"/>
      <c r="B451" s="9"/>
      <c r="C451" s="9"/>
    </row>
    <row r="452" customFormat="false" ht="15.6" hidden="false" customHeight="false" outlineLevel="0" collapsed="false">
      <c r="A452" s="9"/>
      <c r="B452" s="9"/>
      <c r="C452" s="9"/>
    </row>
    <row r="453" customFormat="false" ht="15.6" hidden="false" customHeight="false" outlineLevel="0" collapsed="false">
      <c r="A453" s="12"/>
      <c r="B453" s="12"/>
      <c r="C453" s="9"/>
    </row>
    <row r="454" customFormat="false" ht="15.6" hidden="false" customHeight="false" outlineLevel="0" collapsed="false">
      <c r="A454" s="12"/>
      <c r="B454" s="12"/>
      <c r="C454" s="5"/>
    </row>
    <row r="455" customFormat="false" ht="15.6" hidden="false" customHeight="false" outlineLevel="0" collapsed="false">
      <c r="A455" s="12"/>
      <c r="B455" s="12"/>
      <c r="C455" s="9"/>
    </row>
    <row r="456" customFormat="false" ht="15.6" hidden="false" customHeight="false" outlineLevel="0" collapsed="false">
      <c r="A456" s="12"/>
      <c r="B456" s="12"/>
      <c r="C456" s="5"/>
    </row>
    <row r="457" customFormat="false" ht="15.6" hidden="false" customHeight="false" outlineLevel="0" collapsed="false">
      <c r="A457" s="9"/>
      <c r="B457" s="9"/>
      <c r="C457" s="9"/>
    </row>
    <row r="458" customFormat="false" ht="15.6" hidden="false" customHeight="false" outlineLevel="0" collapsed="false">
      <c r="A458" s="12"/>
      <c r="B458" s="12"/>
      <c r="C458" s="5"/>
    </row>
    <row r="459" customFormat="false" ht="15.6" hidden="false" customHeight="false" outlineLevel="0" collapsed="false">
      <c r="A459" s="9"/>
      <c r="B459" s="9"/>
      <c r="C459" s="9"/>
    </row>
    <row r="460" customFormat="false" ht="15.6" hidden="false" customHeight="false" outlineLevel="0" collapsed="false">
      <c r="A460" s="12"/>
      <c r="B460" s="12"/>
      <c r="C460" s="5"/>
    </row>
    <row r="461" customFormat="false" ht="15.6" hidden="false" customHeight="false" outlineLevel="0" collapsed="false">
      <c r="A461" s="12"/>
      <c r="B461" s="12"/>
      <c r="C461" s="9"/>
    </row>
    <row r="462" customFormat="false" ht="15.6" hidden="false" customHeight="false" outlineLevel="0" collapsed="false">
      <c r="A462" s="9"/>
      <c r="B462" s="9"/>
      <c r="C462" s="5"/>
    </row>
    <row r="463" customFormat="false" ht="15.6" hidden="false" customHeight="false" outlineLevel="0" collapsed="false">
      <c r="A463" s="12"/>
      <c r="B463" s="12"/>
      <c r="C463" s="9"/>
    </row>
    <row r="464" customFormat="false" ht="15.6" hidden="false" customHeight="false" outlineLevel="0" collapsed="false">
      <c r="A464" s="12"/>
      <c r="B464" s="12"/>
      <c r="C464" s="5"/>
    </row>
    <row r="465" customFormat="false" ht="15.6" hidden="false" customHeight="false" outlineLevel="0" collapsed="false">
      <c r="A465" s="12"/>
      <c r="B465" s="12"/>
      <c r="C465" s="9"/>
    </row>
    <row r="466" customFormat="false" ht="15.6" hidden="false" customHeight="false" outlineLevel="0" collapsed="false">
      <c r="A466" s="9"/>
      <c r="B466" s="9"/>
      <c r="C466" s="5"/>
    </row>
    <row r="467" customFormat="false" ht="15.6" hidden="false" customHeight="false" outlineLevel="0" collapsed="false">
      <c r="A467" s="12"/>
      <c r="B467" s="12"/>
      <c r="C467" s="9"/>
    </row>
    <row r="468" customFormat="false" ht="15.6" hidden="false" customHeight="false" outlineLevel="0" collapsed="false">
      <c r="A468" s="9"/>
      <c r="B468" s="9"/>
      <c r="C468" s="5"/>
    </row>
    <row r="469" customFormat="false" ht="15.6" hidden="false" customHeight="false" outlineLevel="0" collapsed="false">
      <c r="A469" s="9"/>
      <c r="B469" s="9"/>
      <c r="C469" s="9"/>
    </row>
    <row r="470" customFormat="false" ht="15.6" hidden="false" customHeight="false" outlineLevel="0" collapsed="false">
      <c r="A470" s="9"/>
      <c r="B470" s="9"/>
      <c r="C470" s="5"/>
    </row>
    <row r="471" customFormat="false" ht="15.6" hidden="false" customHeight="false" outlineLevel="0" collapsed="false">
      <c r="A471" s="12"/>
      <c r="B471" s="12"/>
      <c r="C471" s="9"/>
    </row>
    <row r="472" customFormat="false" ht="15.6" hidden="false" customHeight="false" outlineLevel="0" collapsed="false">
      <c r="A472" s="9"/>
      <c r="B472" s="9"/>
      <c r="C472" s="5"/>
    </row>
    <row r="473" customFormat="false" ht="15.6" hidden="false" customHeight="false" outlineLevel="0" collapsed="false">
      <c r="A473" s="12"/>
      <c r="B473" s="12"/>
      <c r="C473" s="9"/>
    </row>
    <row r="474" customFormat="false" ht="15.6" hidden="false" customHeight="false" outlineLevel="0" collapsed="false">
      <c r="A474" s="12"/>
      <c r="B474" s="12"/>
      <c r="C474" s="5"/>
    </row>
    <row r="475" customFormat="false" ht="15.6" hidden="false" customHeight="false" outlineLevel="0" collapsed="false">
      <c r="A475" s="9"/>
      <c r="B475" s="9"/>
      <c r="C475" s="9"/>
    </row>
    <row r="476" customFormat="false" ht="15.6" hidden="false" customHeight="false" outlineLevel="0" collapsed="false">
      <c r="A476" s="9"/>
      <c r="B476" s="9"/>
      <c r="C476" s="5"/>
    </row>
    <row r="477" customFormat="false" ht="15.6" hidden="false" customHeight="false" outlineLevel="0" collapsed="false">
      <c r="A477" s="12"/>
      <c r="B477" s="12"/>
      <c r="C477" s="9"/>
    </row>
    <row r="478" customFormat="false" ht="15.6" hidden="false" customHeight="false" outlineLevel="0" collapsed="false">
      <c r="A478" s="12"/>
      <c r="B478" s="12"/>
      <c r="C478" s="9"/>
    </row>
    <row r="479" customFormat="false" ht="15.6" hidden="false" customHeight="false" outlineLevel="0" collapsed="false">
      <c r="A479" s="9"/>
      <c r="B479" s="9"/>
      <c r="C479" s="5"/>
    </row>
    <row r="480" customFormat="false" ht="15.6" hidden="false" customHeight="false" outlineLevel="0" collapsed="false">
      <c r="A480" s="12"/>
      <c r="B480" s="12"/>
      <c r="C480" s="9"/>
    </row>
    <row r="481" customFormat="false" ht="15.6" hidden="false" customHeight="false" outlineLevel="0" collapsed="false">
      <c r="A481" s="12"/>
      <c r="B481" s="12"/>
      <c r="C481" s="9"/>
    </row>
    <row r="482" customFormat="false" ht="15.6" hidden="false" customHeight="false" outlineLevel="0" collapsed="false">
      <c r="A482" s="9"/>
      <c r="B482" s="9"/>
      <c r="C482" s="5"/>
    </row>
    <row r="483" customFormat="false" ht="15.6" hidden="false" customHeight="false" outlineLevel="0" collapsed="false">
      <c r="A483" s="12"/>
      <c r="B483" s="12"/>
      <c r="C483" s="9"/>
    </row>
    <row r="484" customFormat="false" ht="15.6" hidden="false" customHeight="false" outlineLevel="0" collapsed="false">
      <c r="A484" s="9"/>
      <c r="B484" s="9"/>
      <c r="C484" s="5"/>
    </row>
    <row r="485" customFormat="false" ht="15.6" hidden="false" customHeight="false" outlineLevel="0" collapsed="false">
      <c r="A485" s="9"/>
      <c r="B485" s="9"/>
      <c r="C485" s="5"/>
    </row>
    <row r="486" customFormat="false" ht="15.6" hidden="false" customHeight="false" outlineLevel="0" collapsed="false">
      <c r="A486" s="12"/>
      <c r="B486" s="12"/>
      <c r="C486" s="9"/>
    </row>
    <row r="487" customFormat="false" ht="15.6" hidden="false" customHeight="false" outlineLevel="0" collapsed="false">
      <c r="A487" s="9"/>
      <c r="B487" s="9"/>
      <c r="C487" s="5"/>
    </row>
    <row r="488" customFormat="false" ht="15.6" hidden="false" customHeight="false" outlineLevel="0" collapsed="false">
      <c r="A488" s="12"/>
      <c r="B488" s="12"/>
      <c r="C488" s="9"/>
    </row>
    <row r="489" customFormat="false" ht="15.6" hidden="false" customHeight="false" outlineLevel="0" collapsed="false">
      <c r="A489" s="12"/>
      <c r="B489" s="12"/>
      <c r="C489" s="5"/>
    </row>
    <row r="490" customFormat="false" ht="15.6" hidden="false" customHeight="false" outlineLevel="0" collapsed="false">
      <c r="A490" s="12"/>
      <c r="B490" s="12"/>
      <c r="C490" s="9"/>
    </row>
    <row r="491" customFormat="false" ht="15.6" hidden="false" customHeight="false" outlineLevel="0" collapsed="false">
      <c r="A491" s="9"/>
      <c r="B491" s="9"/>
      <c r="C491" s="5"/>
    </row>
    <row r="492" customFormat="false" ht="15.6" hidden="false" customHeight="false" outlineLevel="0" collapsed="false">
      <c r="A492" s="12"/>
      <c r="B492" s="12"/>
      <c r="C492" s="9"/>
    </row>
    <row r="493" customFormat="false" ht="15.6" hidden="false" customHeight="false" outlineLevel="0" collapsed="false">
      <c r="A493" s="9"/>
      <c r="B493" s="9"/>
      <c r="C493" s="5"/>
    </row>
    <row r="494" customFormat="false" ht="15.6" hidden="false" customHeight="false" outlineLevel="0" collapsed="false">
      <c r="A494" s="9"/>
      <c r="B494" s="9"/>
      <c r="C494" s="9"/>
    </row>
    <row r="495" customFormat="false" ht="15.6" hidden="false" customHeight="false" outlineLevel="0" collapsed="false">
      <c r="A495" s="9"/>
      <c r="B495" s="9"/>
      <c r="C495" s="5"/>
    </row>
    <row r="496" customFormat="false" ht="15.6" hidden="false" customHeight="false" outlineLevel="0" collapsed="false">
      <c r="A496" s="12"/>
      <c r="B496" s="12"/>
      <c r="C496" s="9"/>
    </row>
    <row r="497" customFormat="false" ht="15.6" hidden="false" customHeight="false" outlineLevel="0" collapsed="false">
      <c r="A497" s="12"/>
      <c r="B497" s="12"/>
      <c r="C497" s="5"/>
    </row>
    <row r="498" customFormat="false" ht="15.6" hidden="false" customHeight="false" outlineLevel="0" collapsed="false">
      <c r="A498" s="12"/>
      <c r="B498" s="12"/>
      <c r="C498" s="9"/>
    </row>
    <row r="499" customFormat="false" ht="15.6" hidden="false" customHeight="false" outlineLevel="0" collapsed="false">
      <c r="A499" s="9"/>
      <c r="B499" s="9"/>
      <c r="C499" s="5"/>
    </row>
    <row r="500" customFormat="false" ht="15.6" hidden="false" customHeight="false" outlineLevel="0" collapsed="false">
      <c r="A500" s="12"/>
      <c r="B500" s="12"/>
      <c r="C500" s="9"/>
    </row>
    <row r="501" customFormat="false" ht="15.6" hidden="false" customHeight="false" outlineLevel="0" collapsed="false">
      <c r="A501" s="12"/>
      <c r="B501" s="12"/>
      <c r="C501" s="5"/>
    </row>
    <row r="502" customFormat="false" ht="15.6" hidden="false" customHeight="false" outlineLevel="0" collapsed="false">
      <c r="A502" s="12"/>
      <c r="B502" s="12"/>
      <c r="C502" s="9"/>
    </row>
    <row r="503" customFormat="false" ht="15.6" hidden="false" customHeight="false" outlineLevel="0" collapsed="false">
      <c r="A503" s="12"/>
      <c r="B503" s="12"/>
      <c r="C503" s="5"/>
    </row>
    <row r="504" customFormat="false" ht="15.6" hidden="false" customHeight="false" outlineLevel="0" collapsed="false">
      <c r="A504" s="12"/>
      <c r="B504" s="12"/>
      <c r="C504" s="9"/>
    </row>
    <row r="505" customFormat="false" ht="15.6" hidden="false" customHeight="false" outlineLevel="0" collapsed="false">
      <c r="A505" s="9"/>
      <c r="B505" s="9"/>
      <c r="C505" s="5"/>
    </row>
    <row r="506" customFormat="false" ht="15.6" hidden="false" customHeight="false" outlineLevel="0" collapsed="false">
      <c r="A506" s="12"/>
      <c r="B506" s="12"/>
      <c r="C506" s="9"/>
    </row>
    <row r="507" customFormat="false" ht="15.6" hidden="false" customHeight="false" outlineLevel="0" collapsed="false">
      <c r="A507" s="9"/>
      <c r="B507" s="9"/>
      <c r="C507" s="9"/>
    </row>
    <row r="508" customFormat="false" ht="15.6" hidden="false" customHeight="false" outlineLevel="0" collapsed="false">
      <c r="A508" s="12"/>
      <c r="B508" s="12"/>
      <c r="C508" s="5"/>
    </row>
    <row r="509" customFormat="false" ht="15.6" hidden="false" customHeight="false" outlineLevel="0" collapsed="false">
      <c r="A509" s="9"/>
      <c r="B509" s="9"/>
      <c r="C509" s="9"/>
    </row>
    <row r="510" customFormat="false" ht="15.6" hidden="false" customHeight="false" outlineLevel="0" collapsed="false">
      <c r="A510" s="9"/>
      <c r="B510" s="9"/>
      <c r="C510" s="5"/>
    </row>
    <row r="511" customFormat="false" ht="15.6" hidden="false" customHeight="false" outlineLevel="0" collapsed="false">
      <c r="A511" s="12"/>
      <c r="B511" s="12"/>
      <c r="C511" s="9"/>
    </row>
    <row r="512" customFormat="false" ht="15.6" hidden="false" customHeight="false" outlineLevel="0" collapsed="false">
      <c r="A512" s="9"/>
      <c r="B512" s="9"/>
      <c r="C512" s="5"/>
    </row>
    <row r="513" customFormat="false" ht="15.6" hidden="false" customHeight="false" outlineLevel="0" collapsed="false">
      <c r="A513" s="12"/>
      <c r="B513" s="12"/>
      <c r="C513" s="9"/>
    </row>
    <row r="514" customFormat="false" ht="15.6" hidden="false" customHeight="false" outlineLevel="0" collapsed="false">
      <c r="A514" s="9"/>
      <c r="B514" s="9"/>
      <c r="C514" s="5"/>
    </row>
    <row r="515" customFormat="false" ht="15.6" hidden="false" customHeight="false" outlineLevel="0" collapsed="false">
      <c r="A515" s="9"/>
      <c r="B515" s="9"/>
      <c r="C515" s="9"/>
    </row>
    <row r="516" customFormat="false" ht="15.6" hidden="false" customHeight="false" outlineLevel="0" collapsed="false">
      <c r="A516" s="9"/>
      <c r="B516" s="9"/>
      <c r="C516" s="5"/>
    </row>
    <row r="517" customFormat="false" ht="15.6" hidden="false" customHeight="false" outlineLevel="0" collapsed="false">
      <c r="A517" s="12"/>
      <c r="B517" s="12"/>
      <c r="C517" s="9"/>
    </row>
    <row r="518" customFormat="false" ht="15.6" hidden="false" customHeight="false" outlineLevel="0" collapsed="false">
      <c r="A518" s="12"/>
      <c r="B518" s="12"/>
      <c r="C518" s="5"/>
    </row>
    <row r="519" customFormat="false" ht="15.6" hidden="false" customHeight="false" outlineLevel="0" collapsed="false">
      <c r="A519" s="9"/>
      <c r="B519" s="9"/>
      <c r="C519" s="9"/>
    </row>
    <row r="520" customFormat="false" ht="15.6" hidden="false" customHeight="false" outlineLevel="0" collapsed="false">
      <c r="A520" s="9"/>
      <c r="B520" s="9"/>
      <c r="C520" s="5"/>
    </row>
    <row r="521" customFormat="false" ht="15.6" hidden="false" customHeight="false" outlineLevel="0" collapsed="false">
      <c r="A521" s="12"/>
      <c r="B521" s="12"/>
      <c r="C521" s="9"/>
    </row>
    <row r="522" customFormat="false" ht="15.6" hidden="false" customHeight="false" outlineLevel="0" collapsed="false">
      <c r="A522" s="12"/>
      <c r="B522" s="12"/>
      <c r="C522" s="5"/>
    </row>
    <row r="523" customFormat="false" ht="15.6" hidden="false" customHeight="false" outlineLevel="0" collapsed="false">
      <c r="A523" s="9"/>
      <c r="B523" s="9"/>
      <c r="C523" s="5"/>
    </row>
    <row r="524" customFormat="false" ht="15.6" hidden="false" customHeight="false" outlineLevel="0" collapsed="false">
      <c r="A524" s="9"/>
      <c r="B524" s="9"/>
      <c r="C524" s="9"/>
    </row>
    <row r="525" customFormat="false" ht="15.6" hidden="false" customHeight="false" outlineLevel="0" collapsed="false">
      <c r="A525" s="12"/>
      <c r="B525" s="12"/>
      <c r="C525" s="5"/>
    </row>
    <row r="526" customFormat="false" ht="15.6" hidden="false" customHeight="false" outlineLevel="0" collapsed="false">
      <c r="A526" s="12"/>
      <c r="B526" s="12"/>
      <c r="C526" s="9"/>
    </row>
    <row r="527" customFormat="false" ht="15.6" hidden="false" customHeight="false" outlineLevel="0" collapsed="false">
      <c r="A527" s="12"/>
      <c r="B527" s="12"/>
      <c r="C527" s="9"/>
    </row>
    <row r="528" customFormat="false" ht="15.6" hidden="false" customHeight="false" outlineLevel="0" collapsed="false">
      <c r="A528" s="9"/>
      <c r="B528" s="9"/>
      <c r="C528" s="5"/>
    </row>
    <row r="529" customFormat="false" ht="15.6" hidden="false" customHeight="false" outlineLevel="0" collapsed="false">
      <c r="A529" s="12"/>
      <c r="B529" s="12"/>
      <c r="C529" s="9"/>
    </row>
    <row r="530" customFormat="false" ht="15.6" hidden="false" customHeight="false" outlineLevel="0" collapsed="false">
      <c r="A530" s="9"/>
      <c r="B530" s="9"/>
      <c r="C530" s="5"/>
    </row>
    <row r="531" customFormat="false" ht="15.6" hidden="false" customHeight="false" outlineLevel="0" collapsed="false">
      <c r="A531" s="12"/>
      <c r="B531" s="12"/>
      <c r="C531" s="9"/>
    </row>
    <row r="532" customFormat="false" ht="15.6" hidden="false" customHeight="false" outlineLevel="0" collapsed="false">
      <c r="A532" s="9"/>
      <c r="B532" s="9"/>
      <c r="C532" s="5"/>
    </row>
    <row r="533" customFormat="false" ht="15.6" hidden="false" customHeight="false" outlineLevel="0" collapsed="false">
      <c r="A533" s="12"/>
      <c r="B533" s="12"/>
      <c r="C533" s="9"/>
    </row>
    <row r="534" customFormat="false" ht="15.6" hidden="false" customHeight="false" outlineLevel="0" collapsed="false">
      <c r="A534" s="12"/>
      <c r="B534" s="12"/>
      <c r="C534" s="5"/>
    </row>
    <row r="535" customFormat="false" ht="15.6" hidden="false" customHeight="false" outlineLevel="0" collapsed="false">
      <c r="A535" s="12"/>
      <c r="B535" s="12"/>
      <c r="C535" s="5"/>
    </row>
    <row r="536" customFormat="false" ht="15.6" hidden="false" customHeight="false" outlineLevel="0" collapsed="false">
      <c r="A536" s="12"/>
      <c r="B536" s="12"/>
      <c r="C536" s="9"/>
    </row>
    <row r="537" customFormat="false" ht="15.6" hidden="false" customHeight="false" outlineLevel="0" collapsed="false">
      <c r="A537" s="9"/>
      <c r="B537" s="9"/>
      <c r="C537" s="9"/>
    </row>
    <row r="538" customFormat="false" ht="15.6" hidden="false" customHeight="false" outlineLevel="0" collapsed="false">
      <c r="A538" s="9"/>
      <c r="B538" s="9"/>
      <c r="C538" s="5"/>
    </row>
    <row r="539" customFormat="false" ht="15.6" hidden="false" customHeight="false" outlineLevel="0" collapsed="false">
      <c r="A539" s="12"/>
      <c r="B539" s="12"/>
      <c r="C539" s="9"/>
    </row>
    <row r="540" customFormat="false" ht="15.6" hidden="false" customHeight="false" outlineLevel="0" collapsed="false">
      <c r="A540" s="9"/>
      <c r="B540" s="9"/>
      <c r="C540" s="5"/>
    </row>
    <row r="541" customFormat="false" ht="15.6" hidden="false" customHeight="false" outlineLevel="0" collapsed="false">
      <c r="A541" s="12"/>
      <c r="B541" s="12"/>
      <c r="C541" s="9"/>
    </row>
    <row r="542" customFormat="false" ht="15.6" hidden="false" customHeight="false" outlineLevel="0" collapsed="false">
      <c r="A542" s="9"/>
      <c r="B542" s="9"/>
      <c r="C542" s="5"/>
    </row>
    <row r="543" customFormat="false" ht="15.6" hidden="false" customHeight="false" outlineLevel="0" collapsed="false">
      <c r="A543" s="9"/>
      <c r="B543" s="9"/>
      <c r="C543" s="9"/>
    </row>
    <row r="544" customFormat="false" ht="15.6" hidden="false" customHeight="false" outlineLevel="0" collapsed="false">
      <c r="A544" s="9"/>
      <c r="B544" s="9"/>
      <c r="C544" s="9"/>
    </row>
    <row r="545" customFormat="false" ht="15.6" hidden="false" customHeight="false" outlineLevel="0" collapsed="false">
      <c r="A545" s="9"/>
      <c r="B545" s="9"/>
      <c r="C545" s="9"/>
    </row>
    <row r="546" customFormat="false" ht="15.6" hidden="false" customHeight="false" outlineLevel="0" collapsed="false">
      <c r="A546" s="12"/>
      <c r="B546" s="12"/>
      <c r="C546" s="5"/>
    </row>
    <row r="547" customFormat="false" ht="15.6" hidden="false" customHeight="false" outlineLevel="0" collapsed="false">
      <c r="A547" s="12"/>
      <c r="B547" s="12"/>
      <c r="C547" s="9"/>
    </row>
    <row r="548" customFormat="false" ht="15.6" hidden="false" customHeight="false" outlineLevel="0" collapsed="false">
      <c r="A548" s="9"/>
      <c r="B548" s="9"/>
      <c r="C548" s="5"/>
    </row>
    <row r="549" customFormat="false" ht="15.6" hidden="false" customHeight="false" outlineLevel="0" collapsed="false">
      <c r="A549" s="12"/>
      <c r="B549" s="12"/>
      <c r="C549" s="9"/>
    </row>
    <row r="550" customFormat="false" ht="15.6" hidden="false" customHeight="false" outlineLevel="0" collapsed="false">
      <c r="A550" s="9"/>
      <c r="B550" s="9"/>
      <c r="C550" s="5"/>
    </row>
    <row r="551" customFormat="false" ht="15.6" hidden="false" customHeight="false" outlineLevel="0" collapsed="false">
      <c r="A551" s="9"/>
      <c r="B551" s="9"/>
      <c r="C551" s="9"/>
    </row>
    <row r="552" customFormat="false" ht="15.6" hidden="false" customHeight="false" outlineLevel="0" collapsed="false">
      <c r="A552" s="9"/>
      <c r="B552" s="9"/>
      <c r="C552" s="5"/>
    </row>
    <row r="553" customFormat="false" ht="15.6" hidden="false" customHeight="false" outlineLevel="0" collapsed="false">
      <c r="A553" s="9"/>
      <c r="B553" s="9"/>
      <c r="C553" s="9"/>
    </row>
    <row r="554" customFormat="false" ht="15.6" hidden="false" customHeight="false" outlineLevel="0" collapsed="false">
      <c r="A554" s="9"/>
      <c r="B554" s="9"/>
      <c r="C554" s="9"/>
    </row>
    <row r="555" customFormat="false" ht="15.6" hidden="false" customHeight="false" outlineLevel="0" collapsed="false">
      <c r="A555" s="9"/>
      <c r="B555" s="9"/>
      <c r="C555" s="5"/>
    </row>
    <row r="556" customFormat="false" ht="15.6" hidden="false" customHeight="false" outlineLevel="0" collapsed="false">
      <c r="A556" s="9"/>
      <c r="B556" s="9"/>
      <c r="C556" s="9"/>
    </row>
    <row r="557" customFormat="false" ht="15.6" hidden="false" customHeight="false" outlineLevel="0" collapsed="false">
      <c r="A557" s="12"/>
      <c r="B557" s="12"/>
      <c r="C557" s="5"/>
    </row>
    <row r="558" customFormat="false" ht="15.6" hidden="false" customHeight="false" outlineLevel="0" collapsed="false">
      <c r="A558" s="12"/>
      <c r="B558" s="12"/>
      <c r="C558" s="9"/>
    </row>
    <row r="559" customFormat="false" ht="15.6" hidden="false" customHeight="false" outlineLevel="0" collapsed="false">
      <c r="A559" s="9"/>
      <c r="B559" s="9"/>
      <c r="C559" s="9"/>
    </row>
    <row r="560" customFormat="false" ht="15.6" hidden="false" customHeight="false" outlineLevel="0" collapsed="false">
      <c r="A560" s="9"/>
      <c r="B560" s="9"/>
      <c r="C560" s="9"/>
    </row>
    <row r="561" customFormat="false" ht="15.6" hidden="false" customHeight="false" outlineLevel="0" collapsed="false">
      <c r="A561" s="12"/>
      <c r="B561" s="12"/>
      <c r="C561" s="9"/>
    </row>
    <row r="562" customFormat="false" ht="15.6" hidden="false" customHeight="false" outlineLevel="0" collapsed="false">
      <c r="A562" s="9"/>
      <c r="B562" s="9"/>
      <c r="C562" s="9"/>
    </row>
    <row r="563" customFormat="false" ht="15.6" hidden="false" customHeight="false" outlineLevel="0" collapsed="false">
      <c r="A563" s="12"/>
      <c r="B563" s="12"/>
      <c r="C563" s="9"/>
    </row>
    <row r="564" customFormat="false" ht="15.6" hidden="false" customHeight="false" outlineLevel="0" collapsed="false">
      <c r="A564" s="9"/>
      <c r="B564" s="9"/>
      <c r="C564" s="9"/>
    </row>
    <row r="565" customFormat="false" ht="15.6" hidden="false" customHeight="false" outlineLevel="0" collapsed="false">
      <c r="A565" s="9"/>
      <c r="B565" s="9"/>
      <c r="C565" s="9"/>
    </row>
    <row r="566" customFormat="false" ht="15.6" hidden="false" customHeight="false" outlineLevel="0" collapsed="false">
      <c r="A566" s="9"/>
      <c r="B566" s="9"/>
      <c r="C566" s="9"/>
    </row>
    <row r="567" customFormat="false" ht="15.6" hidden="false" customHeight="false" outlineLevel="0" collapsed="false">
      <c r="A567" s="9"/>
      <c r="B567" s="9"/>
      <c r="C567" s="9"/>
    </row>
    <row r="568" customFormat="false" ht="15.6" hidden="false" customHeight="false" outlineLevel="0" collapsed="false">
      <c r="A568" s="12"/>
      <c r="B568" s="12"/>
      <c r="C568" s="9"/>
    </row>
    <row r="569" customFormat="false" ht="15.6" hidden="false" customHeight="false" outlineLevel="0" collapsed="false">
      <c r="A569" s="12"/>
      <c r="B569" s="12"/>
      <c r="C569" s="9"/>
    </row>
    <row r="570" customFormat="false" ht="15.6" hidden="false" customHeight="false" outlineLevel="0" collapsed="false">
      <c r="A570" s="12"/>
      <c r="B570" s="12"/>
      <c r="C570" s="9"/>
    </row>
    <row r="571" customFormat="false" ht="15.6" hidden="false" customHeight="false" outlineLevel="0" collapsed="false">
      <c r="A571" s="9"/>
      <c r="B571" s="9"/>
      <c r="C571" s="9"/>
    </row>
    <row r="572" customFormat="false" ht="15.6" hidden="false" customHeight="false" outlineLevel="0" collapsed="false">
      <c r="A572" s="12"/>
      <c r="B572" s="12"/>
      <c r="C572" s="9"/>
    </row>
    <row r="573" customFormat="false" ht="15.6" hidden="false" customHeight="false" outlineLevel="0" collapsed="false">
      <c r="A573" s="9"/>
      <c r="B573" s="9"/>
      <c r="C573" s="9"/>
    </row>
    <row r="574" customFormat="false" ht="15.6" hidden="false" customHeight="false" outlineLevel="0" collapsed="false">
      <c r="A574" s="12"/>
      <c r="B574" s="12"/>
      <c r="C574" s="9"/>
    </row>
    <row r="575" customFormat="false" ht="15.6" hidden="false" customHeight="false" outlineLevel="0" collapsed="false">
      <c r="A575" s="9"/>
      <c r="B575" s="9"/>
      <c r="C575" s="9"/>
    </row>
    <row r="576" customFormat="false" ht="15.6" hidden="false" customHeight="false" outlineLevel="0" collapsed="false">
      <c r="A576" s="12"/>
      <c r="B576" s="12"/>
      <c r="C576" s="9"/>
    </row>
    <row r="577" customFormat="false" ht="15.6" hidden="false" customHeight="false" outlineLevel="0" collapsed="false">
      <c r="A577" s="12"/>
      <c r="B577" s="12"/>
      <c r="C577" s="9"/>
    </row>
    <row r="578" customFormat="false" ht="15.6" hidden="false" customHeight="false" outlineLevel="0" collapsed="false">
      <c r="A578" s="9"/>
      <c r="B578" s="9"/>
      <c r="C578" s="9"/>
    </row>
    <row r="579" customFormat="false" ht="15.6" hidden="false" customHeight="false" outlineLevel="0" collapsed="false">
      <c r="A579" s="12"/>
      <c r="B579" s="12"/>
      <c r="C579" s="9"/>
    </row>
    <row r="580" customFormat="false" ht="15.6" hidden="false" customHeight="false" outlineLevel="0" collapsed="false">
      <c r="A580" s="9"/>
      <c r="B580" s="9"/>
      <c r="C580" s="9"/>
    </row>
    <row r="581" customFormat="false" ht="15.6" hidden="false" customHeight="false" outlineLevel="0" collapsed="false">
      <c r="A581" s="12"/>
      <c r="B581" s="12"/>
      <c r="C581" s="9"/>
    </row>
    <row r="582" customFormat="false" ht="15.6" hidden="false" customHeight="false" outlineLevel="0" collapsed="false">
      <c r="A582" s="12"/>
      <c r="B582" s="12"/>
      <c r="C582" s="9"/>
    </row>
    <row r="583" customFormat="false" ht="15.6" hidden="false" customHeight="false" outlineLevel="0" collapsed="false">
      <c r="A583" s="9"/>
      <c r="B583" s="9"/>
      <c r="C583" s="9"/>
    </row>
    <row r="584" customFormat="false" ht="15.6" hidden="false" customHeight="false" outlineLevel="0" collapsed="false">
      <c r="A584" s="12"/>
      <c r="B584" s="12"/>
      <c r="C584" s="9"/>
    </row>
    <row r="585" customFormat="false" ht="15.6" hidden="false" customHeight="false" outlineLevel="0" collapsed="false">
      <c r="A585" s="12"/>
      <c r="B585" s="12"/>
      <c r="C585" s="9"/>
    </row>
    <row r="586" customFormat="false" ht="15.6" hidden="false" customHeight="false" outlineLevel="0" collapsed="false">
      <c r="A586" s="9"/>
      <c r="B586" s="9"/>
      <c r="C586" s="9"/>
    </row>
    <row r="587" customFormat="false" ht="15.6" hidden="false" customHeight="false" outlineLevel="0" collapsed="false">
      <c r="A587" s="9"/>
      <c r="B587" s="9"/>
      <c r="C587" s="9"/>
    </row>
    <row r="588" customFormat="false" ht="15.6" hidden="false" customHeight="false" outlineLevel="0" collapsed="false">
      <c r="A588" s="9"/>
      <c r="B588" s="9"/>
      <c r="C588" s="9"/>
    </row>
    <row r="589" customFormat="false" ht="15.6" hidden="false" customHeight="false" outlineLevel="0" collapsed="false">
      <c r="A589" s="9"/>
      <c r="B589" s="9"/>
      <c r="C589" s="9"/>
    </row>
    <row r="590" customFormat="false" ht="15.6" hidden="false" customHeight="false" outlineLevel="0" collapsed="false">
      <c r="A590" s="9"/>
      <c r="B590" s="9"/>
      <c r="C590" s="9"/>
    </row>
    <row r="591" customFormat="false" ht="15.6" hidden="false" customHeight="false" outlineLevel="0" collapsed="false">
      <c r="A591" s="12"/>
      <c r="B591" s="12"/>
      <c r="C591" s="9"/>
    </row>
    <row r="592" customFormat="false" ht="15.6" hidden="false" customHeight="false" outlineLevel="0" collapsed="false">
      <c r="A592" s="9"/>
      <c r="B592" s="9"/>
      <c r="C592" s="9"/>
    </row>
    <row r="593" customFormat="false" ht="15.6" hidden="false" customHeight="false" outlineLevel="0" collapsed="false">
      <c r="A593" s="9"/>
      <c r="B593" s="9"/>
      <c r="C593" s="9"/>
      <c r="D593" s="11"/>
    </row>
    <row r="594" customFormat="false" ht="15.6" hidden="false" customHeight="false" outlineLevel="0" collapsed="false">
      <c r="A594" s="9"/>
      <c r="B594" s="9"/>
      <c r="C594" s="9"/>
    </row>
    <row r="595" customFormat="false" ht="15.6" hidden="false" customHeight="false" outlineLevel="0" collapsed="false">
      <c r="A595" s="9"/>
      <c r="B595" s="9"/>
      <c r="C595" s="9"/>
    </row>
    <row r="596" customFormat="false" ht="15.6" hidden="false" customHeight="false" outlineLevel="0" collapsed="false">
      <c r="A596" s="12"/>
      <c r="B596" s="12"/>
      <c r="C596" s="9"/>
    </row>
    <row r="597" customFormat="false" ht="15.6" hidden="false" customHeight="false" outlineLevel="0" collapsed="false">
      <c r="A597" s="9"/>
      <c r="B597" s="9"/>
      <c r="C597" s="9"/>
    </row>
    <row r="598" customFormat="false" ht="15.6" hidden="false" customHeight="false" outlineLevel="0" collapsed="false">
      <c r="A598" s="9"/>
      <c r="B598" s="9"/>
      <c r="C598" s="9"/>
    </row>
    <row r="599" customFormat="false" ht="15.6" hidden="false" customHeight="false" outlineLevel="0" collapsed="false">
      <c r="A599" s="12"/>
      <c r="B599" s="12"/>
      <c r="C599" s="9"/>
    </row>
    <row r="600" customFormat="false" ht="15.6" hidden="false" customHeight="false" outlineLevel="0" collapsed="false">
      <c r="A600" s="9"/>
      <c r="B600" s="9"/>
      <c r="C600" s="9"/>
    </row>
    <row r="601" customFormat="false" ht="15.6" hidden="false" customHeight="false" outlineLevel="0" collapsed="false">
      <c r="A601" s="9"/>
      <c r="B601" s="9"/>
      <c r="C601" s="9"/>
    </row>
    <row r="602" customFormat="false" ht="15.6" hidden="false" customHeight="false" outlineLevel="0" collapsed="false">
      <c r="A602" s="9"/>
      <c r="B602" s="9"/>
      <c r="C602" s="10"/>
    </row>
    <row r="603" customFormat="false" ht="15.6" hidden="false" customHeight="false" outlineLevel="0" collapsed="false">
      <c r="A603" s="12"/>
      <c r="B603" s="12"/>
      <c r="C603" s="10"/>
    </row>
    <row r="604" customFormat="false" ht="15.6" hidden="false" customHeight="false" outlineLevel="0" collapsed="false">
      <c r="A604" s="9"/>
      <c r="B604" s="9"/>
      <c r="C604" s="10"/>
    </row>
    <row r="605" customFormat="false" ht="15.6" hidden="false" customHeight="false" outlineLevel="0" collapsed="false">
      <c r="A605" s="9"/>
      <c r="B605" s="9"/>
      <c r="C605" s="10"/>
    </row>
    <row r="606" customFormat="false" ht="15.6" hidden="false" customHeight="false" outlineLevel="0" collapsed="false">
      <c r="A606" s="12"/>
      <c r="B606" s="12"/>
      <c r="C606" s="10"/>
    </row>
    <row r="607" customFormat="false" ht="15.6" hidden="false" customHeight="false" outlineLevel="0" collapsed="false">
      <c r="A607" s="9"/>
      <c r="B607" s="9"/>
      <c r="C607" s="10"/>
    </row>
    <row r="608" customFormat="false" ht="15.6" hidden="false" customHeight="false" outlineLevel="0" collapsed="false">
      <c r="A608" s="12"/>
      <c r="B608" s="12"/>
      <c r="C608" s="10"/>
    </row>
    <row r="609" customFormat="false" ht="15.6" hidden="false" customHeight="false" outlineLevel="0" collapsed="false">
      <c r="A609" s="9"/>
      <c r="B609" s="9"/>
      <c r="C609" s="10"/>
    </row>
    <row r="610" customFormat="false" ht="15.6" hidden="false" customHeight="false" outlineLevel="0" collapsed="false">
      <c r="A610" s="12"/>
      <c r="B610" s="12"/>
      <c r="C610" s="10"/>
    </row>
    <row r="611" customFormat="false" ht="15.6" hidden="false" customHeight="false" outlineLevel="0" collapsed="false">
      <c r="A611" s="9"/>
      <c r="B611" s="9"/>
      <c r="C611" s="10"/>
    </row>
    <row r="612" customFormat="false" ht="15.6" hidden="false" customHeight="false" outlineLevel="0" collapsed="false">
      <c r="A612" s="9"/>
      <c r="B612" s="9"/>
      <c r="C612" s="10"/>
    </row>
    <row r="613" customFormat="false" ht="15.6" hidden="false" customHeight="false" outlineLevel="0" collapsed="false">
      <c r="A613" s="12"/>
      <c r="B613" s="12"/>
      <c r="C613" s="10"/>
    </row>
    <row r="614" customFormat="false" ht="15.6" hidden="false" customHeight="false" outlineLevel="0" collapsed="false">
      <c r="A614" s="9"/>
      <c r="B614" s="9"/>
      <c r="C614" s="10"/>
    </row>
    <row r="615" customFormat="false" ht="15.6" hidden="false" customHeight="false" outlineLevel="0" collapsed="false">
      <c r="A615" s="9"/>
      <c r="B615" s="9"/>
    </row>
    <row r="616" customFormat="false" ht="15.6" hidden="false" customHeight="false" outlineLevel="0" collapsed="false">
      <c r="A616" s="9"/>
      <c r="B616" s="9"/>
    </row>
    <row r="617" customFormat="false" ht="15.6" hidden="false" customHeight="false" outlineLevel="0" collapsed="false">
      <c r="A617" s="12"/>
      <c r="B617" s="12"/>
    </row>
    <row r="618" customFormat="false" ht="15.6" hidden="false" customHeight="false" outlineLevel="0" collapsed="false">
      <c r="A618" s="12"/>
      <c r="B618" s="12"/>
    </row>
    <row r="619" customFormat="false" ht="15.6" hidden="false" customHeight="false" outlineLevel="0" collapsed="false">
      <c r="A619" s="12"/>
      <c r="B619" s="12"/>
    </row>
    <row r="620" customFormat="false" ht="15.6" hidden="false" customHeight="false" outlineLevel="0" collapsed="false">
      <c r="A620" s="12"/>
      <c r="B620" s="12"/>
    </row>
    <row r="621" customFormat="false" ht="15.6" hidden="false" customHeight="false" outlineLevel="0" collapsed="false">
      <c r="A621" s="9"/>
      <c r="B621" s="9"/>
    </row>
    <row r="622" customFormat="false" ht="15.6" hidden="false" customHeight="false" outlineLevel="0" collapsed="false">
      <c r="A622" s="9"/>
      <c r="B622" s="9"/>
    </row>
    <row r="623" customFormat="false" ht="15.6" hidden="false" customHeight="false" outlineLevel="0" collapsed="false">
      <c r="A623" s="9"/>
      <c r="B623" s="9"/>
    </row>
    <row r="624" customFormat="false" ht="15.6" hidden="false" customHeight="false" outlineLevel="0" collapsed="false">
      <c r="A624" s="9"/>
      <c r="B624" s="9"/>
    </row>
    <row r="625" customFormat="false" ht="15.6" hidden="false" customHeight="false" outlineLevel="0" collapsed="false">
      <c r="A625" s="9"/>
      <c r="B625" s="9"/>
    </row>
    <row r="626" customFormat="false" ht="15.6" hidden="false" customHeight="false" outlineLevel="0" collapsed="false">
      <c r="A626" s="9"/>
      <c r="B626" s="9"/>
      <c r="C626" s="10"/>
    </row>
    <row r="627" customFormat="false" ht="15.6" hidden="false" customHeight="false" outlineLevel="0" collapsed="false">
      <c r="A627" s="9"/>
      <c r="B627" s="9"/>
      <c r="C627" s="10"/>
    </row>
    <row r="628" customFormat="false" ht="15.6" hidden="false" customHeight="false" outlineLevel="0" collapsed="false">
      <c r="A628" s="9"/>
      <c r="B628" s="9"/>
      <c r="C628" s="10"/>
    </row>
    <row r="629" customFormat="false" ht="15.6" hidden="false" customHeight="false" outlineLevel="0" collapsed="false">
      <c r="A629" s="9"/>
      <c r="B629" s="9"/>
      <c r="C629" s="10"/>
    </row>
    <row r="630" customFormat="false" ht="15.6" hidden="false" customHeight="false" outlineLevel="0" collapsed="false">
      <c r="A630" s="12"/>
      <c r="B630" s="12"/>
      <c r="C630" s="10"/>
    </row>
    <row r="631" customFormat="false" ht="15.6" hidden="false" customHeight="false" outlineLevel="0" collapsed="false">
      <c r="A631" s="9"/>
      <c r="B631" s="9"/>
      <c r="C631" s="10"/>
    </row>
    <row r="632" customFormat="false" ht="15.6" hidden="false" customHeight="false" outlineLevel="0" collapsed="false">
      <c r="A632" s="12"/>
      <c r="B632" s="12"/>
      <c r="C632" s="10"/>
    </row>
    <row r="633" customFormat="false" ht="15.6" hidden="false" customHeight="false" outlineLevel="0" collapsed="false">
      <c r="A633" s="9"/>
      <c r="B633" s="9"/>
      <c r="C633" s="10"/>
    </row>
    <row r="634" customFormat="false" ht="15.6" hidden="false" customHeight="false" outlineLevel="0" collapsed="false">
      <c r="A634" s="12"/>
      <c r="B634" s="12"/>
      <c r="C634" s="10"/>
    </row>
    <row r="635" customFormat="false" ht="15.6" hidden="false" customHeight="false" outlineLevel="0" collapsed="false">
      <c r="A635" s="9"/>
      <c r="B635" s="9"/>
      <c r="C635" s="10"/>
    </row>
    <row r="636" customFormat="false" ht="15.6" hidden="false" customHeight="false" outlineLevel="0" collapsed="false">
      <c r="A636" s="9"/>
      <c r="B636" s="9"/>
      <c r="C636" s="10"/>
    </row>
    <row r="637" customFormat="false" ht="15.6" hidden="false" customHeight="false" outlineLevel="0" collapsed="false">
      <c r="A637" s="12"/>
      <c r="B637" s="12"/>
      <c r="C637" s="10"/>
    </row>
    <row r="638" customFormat="false" ht="15.6" hidden="false" customHeight="false" outlineLevel="0" collapsed="false">
      <c r="A638" s="9"/>
      <c r="B638" s="9"/>
      <c r="C638" s="10"/>
    </row>
    <row r="639" customFormat="false" ht="15.6" hidden="false" customHeight="false" outlineLevel="0" collapsed="false">
      <c r="A639" s="12"/>
      <c r="B639" s="12"/>
      <c r="C639" s="10"/>
    </row>
    <row r="640" customFormat="false" ht="15.6" hidden="false" customHeight="false" outlineLevel="0" collapsed="false">
      <c r="A640" s="12"/>
      <c r="B640" s="12"/>
      <c r="C640" s="10"/>
    </row>
    <row r="641" customFormat="false" ht="15.6" hidden="false" customHeight="false" outlineLevel="0" collapsed="false">
      <c r="A641" s="12"/>
      <c r="B641" s="12"/>
      <c r="C641" s="10"/>
    </row>
    <row r="642" customFormat="false" ht="15.6" hidden="false" customHeight="false" outlineLevel="0" collapsed="false">
      <c r="A642" s="9"/>
      <c r="B642" s="9"/>
      <c r="C642" s="10"/>
    </row>
    <row r="643" customFormat="false" ht="15.6" hidden="false" customHeight="false" outlineLevel="0" collapsed="false">
      <c r="A643" s="9"/>
      <c r="B643" s="9"/>
      <c r="C643" s="10"/>
    </row>
    <row r="644" customFormat="false" ht="15.6" hidden="false" customHeight="false" outlineLevel="0" collapsed="false">
      <c r="A644" s="9"/>
      <c r="B644" s="9"/>
      <c r="C644" s="10"/>
    </row>
    <row r="645" customFormat="false" ht="15.6" hidden="false" customHeight="false" outlineLevel="0" collapsed="false">
      <c r="A645" s="9"/>
      <c r="B645" s="9"/>
      <c r="C645" s="10"/>
    </row>
    <row r="646" customFormat="false" ht="15.6" hidden="false" customHeight="false" outlineLevel="0" collapsed="false">
      <c r="A646" s="12"/>
      <c r="B646" s="12"/>
      <c r="C646" s="10"/>
    </row>
    <row r="647" customFormat="false" ht="15.6" hidden="false" customHeight="false" outlineLevel="0" collapsed="false">
      <c r="A647" s="12"/>
      <c r="B647" s="12"/>
      <c r="C647" s="10"/>
    </row>
    <row r="648" customFormat="false" ht="15.6" hidden="false" customHeight="false" outlineLevel="0" collapsed="false">
      <c r="A648" s="12"/>
      <c r="B648" s="12"/>
      <c r="C648" s="10"/>
    </row>
    <row r="649" customFormat="false" ht="15.6" hidden="false" customHeight="false" outlineLevel="0" collapsed="false">
      <c r="A649" s="9"/>
      <c r="B649" s="9"/>
      <c r="C649" s="10"/>
    </row>
    <row r="650" customFormat="false" ht="15.6" hidden="false" customHeight="false" outlineLevel="0" collapsed="false">
      <c r="A650" s="12"/>
      <c r="B650" s="12"/>
      <c r="C650" s="10"/>
    </row>
    <row r="651" customFormat="false" ht="15.6" hidden="false" customHeight="false" outlineLevel="0" collapsed="false">
      <c r="A651" s="12"/>
      <c r="B651" s="12"/>
      <c r="C651" s="10"/>
    </row>
  </sheetData>
  <mergeCells count="2">
    <mergeCell ref="A1:D1"/>
    <mergeCell ref="A2:D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36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J5" activeCellId="0" sqref="J5"/>
    </sheetView>
  </sheetViews>
  <sheetFormatPr defaultColWidth="8.8984375" defaultRowHeight="15.6" zeroHeight="false" outlineLevelRow="0" outlineLevelCol="0"/>
  <cols>
    <col collapsed="false" customWidth="true" hidden="false" outlineLevel="0" max="1" min="1" style="0" width="9.89"/>
    <col collapsed="false" customWidth="true" hidden="false" outlineLevel="0" max="2" min="2" style="0" width="7.19"/>
    <col collapsed="false" customWidth="true" hidden="false" outlineLevel="0" max="4" min="3" style="0" width="6.89"/>
    <col collapsed="false" customWidth="true" hidden="false" outlineLevel="0" max="5" min="5" style="0" width="6.99"/>
    <col collapsed="false" customWidth="true" hidden="false" outlineLevel="0" max="6" min="6" style="0" width="6.89"/>
    <col collapsed="false" customWidth="true" hidden="false" outlineLevel="0" max="7" min="7" style="0" width="7.69"/>
    <col collapsed="false" customWidth="true" hidden="false" outlineLevel="0" max="8" min="8" style="0" width="8.29"/>
    <col collapsed="false" customWidth="true" hidden="false" outlineLevel="0" max="9" min="9" style="0" width="7.39"/>
    <col collapsed="false" customWidth="true" hidden="false" outlineLevel="0" max="10" min="10" style="18" width="8.09"/>
    <col collapsed="false" customWidth="true" hidden="false" outlineLevel="0" max="12" min="12" style="0" width="6.39"/>
    <col collapsed="false" customWidth="true" hidden="false" outlineLevel="0" max="13" min="13" style="0" width="5.99"/>
    <col collapsed="false" customWidth="true" hidden="false" outlineLevel="0" max="14" min="14" style="0" width="6.89"/>
    <col collapsed="false" customWidth="true" hidden="false" outlineLevel="0" max="15" min="15" style="0" width="6.99"/>
    <col collapsed="false" customWidth="true" hidden="false" outlineLevel="0" max="18" min="16" style="0" width="6.79"/>
    <col collapsed="false" customWidth="true" hidden="false" outlineLevel="0" max="19" min="19" style="0" width="6.59"/>
  </cols>
  <sheetData>
    <row r="1" customFormat="false" ht="15.6" hidden="false" customHeight="false" outlineLevel="0" collapsed="false">
      <c r="A1" s="19" t="s">
        <v>226</v>
      </c>
      <c r="B1" s="19"/>
      <c r="C1" s="19"/>
      <c r="D1" s="19"/>
      <c r="E1" s="19"/>
      <c r="F1" s="19"/>
      <c r="G1" s="19"/>
      <c r="H1" s="19"/>
      <c r="I1" s="19"/>
      <c r="J1" s="19"/>
      <c r="K1" s="19"/>
      <c r="L1" s="19"/>
      <c r="M1" s="19"/>
      <c r="N1" s="19"/>
      <c r="O1" s="19"/>
      <c r="P1" s="19"/>
    </row>
    <row r="2" customFormat="false" ht="64.8" hidden="false" customHeight="true" outlineLevel="0" collapsed="false">
      <c r="A2" s="20" t="s">
        <v>227</v>
      </c>
      <c r="B2" s="20"/>
      <c r="C2" s="20"/>
      <c r="D2" s="20"/>
      <c r="E2" s="20"/>
      <c r="F2" s="20"/>
      <c r="G2" s="20"/>
      <c r="H2" s="20"/>
      <c r="I2" s="20"/>
      <c r="J2" s="20"/>
      <c r="K2" s="20"/>
      <c r="L2" s="20"/>
      <c r="M2" s="20"/>
      <c r="N2" s="20"/>
      <c r="O2" s="20"/>
      <c r="P2" s="20"/>
    </row>
    <row r="3" customFormat="false" ht="37.2" hidden="false" customHeight="true" outlineLevel="0" collapsed="false">
      <c r="A3" s="21"/>
      <c r="B3" s="21"/>
      <c r="C3" s="22"/>
      <c r="D3" s="23" t="s">
        <v>4</v>
      </c>
      <c r="E3" s="23"/>
      <c r="F3" s="23" t="s">
        <v>228</v>
      </c>
      <c r="G3" s="23"/>
      <c r="H3" s="23" t="s">
        <v>229</v>
      </c>
      <c r="I3" s="23"/>
      <c r="J3" s="22"/>
      <c r="K3" s="21"/>
      <c r="L3" s="21"/>
      <c r="M3" s="21"/>
      <c r="N3" s="21"/>
      <c r="O3" s="21"/>
      <c r="P3" s="21"/>
    </row>
    <row r="4" customFormat="false" ht="15.6" hidden="false" customHeight="true" outlineLevel="0" collapsed="false">
      <c r="A4" s="21"/>
      <c r="B4" s="21"/>
      <c r="D4" s="23" t="s">
        <v>76</v>
      </c>
      <c r="E4" s="23"/>
      <c r="F4" s="1" t="n">
        <v>236</v>
      </c>
      <c r="G4" s="1"/>
      <c r="H4" s="1" t="n">
        <v>-0.16</v>
      </c>
      <c r="I4" s="1"/>
      <c r="J4" s="0"/>
      <c r="K4" s="21"/>
      <c r="L4" s="21"/>
      <c r="M4" s="21"/>
      <c r="N4" s="21"/>
      <c r="O4" s="21"/>
      <c r="P4" s="21"/>
    </row>
    <row r="5" customFormat="false" ht="15.6" hidden="false" customHeight="false" outlineLevel="0" collapsed="false">
      <c r="A5" s="21"/>
      <c r="B5" s="21"/>
      <c r="D5" s="1" t="s">
        <v>48</v>
      </c>
      <c r="E5" s="1"/>
      <c r="F5" s="1" t="n">
        <v>48</v>
      </c>
      <c r="G5" s="1"/>
      <c r="H5" s="1" t="n">
        <v>-0.11</v>
      </c>
      <c r="I5" s="1"/>
      <c r="J5" s="0"/>
      <c r="K5" s="21"/>
      <c r="L5" s="21"/>
      <c r="M5" s="21"/>
      <c r="N5" s="21"/>
      <c r="O5" s="21"/>
      <c r="P5" s="21"/>
    </row>
    <row r="6" customFormat="false" ht="15.6" hidden="false" customHeight="false" outlineLevel="0" collapsed="false">
      <c r="A6" s="21"/>
      <c r="B6" s="21"/>
      <c r="D6" s="1" t="s">
        <v>42</v>
      </c>
      <c r="E6" s="1"/>
      <c r="F6" s="1" t="n">
        <v>13</v>
      </c>
      <c r="G6" s="1"/>
      <c r="H6" s="1" t="n">
        <v>-0.18</v>
      </c>
      <c r="I6" s="1"/>
      <c r="J6" s="0"/>
      <c r="K6" s="21"/>
      <c r="L6" s="21"/>
      <c r="M6" s="21"/>
      <c r="N6" s="21"/>
      <c r="O6" s="21"/>
      <c r="P6" s="21"/>
    </row>
    <row r="7" customFormat="false" ht="15.6" hidden="false" customHeight="false" outlineLevel="0" collapsed="false">
      <c r="A7" s="21"/>
      <c r="B7" s="21"/>
      <c r="D7" s="1" t="s">
        <v>30</v>
      </c>
      <c r="E7" s="1"/>
      <c r="F7" s="1" t="n">
        <v>20</v>
      </c>
      <c r="G7" s="1"/>
      <c r="H7" s="1" t="n">
        <v>-0.13</v>
      </c>
      <c r="I7" s="1"/>
      <c r="J7" s="0"/>
      <c r="K7" s="21"/>
      <c r="L7" s="21"/>
      <c r="M7" s="21"/>
      <c r="N7" s="21"/>
      <c r="O7" s="21"/>
      <c r="P7" s="21"/>
    </row>
    <row r="8" customFormat="false" ht="15.6" hidden="false" customHeight="false" outlineLevel="0" collapsed="false">
      <c r="A8" s="21"/>
      <c r="B8" s="21"/>
      <c r="D8" s="1" t="s">
        <v>24</v>
      </c>
      <c r="E8" s="1"/>
      <c r="F8" s="1" t="n">
        <v>5</v>
      </c>
      <c r="G8" s="1"/>
      <c r="H8" s="1" t="n">
        <v>0.45</v>
      </c>
      <c r="I8" s="1"/>
      <c r="J8" s="0"/>
      <c r="K8" s="21"/>
      <c r="L8" s="21"/>
      <c r="M8" s="21"/>
      <c r="N8" s="21"/>
      <c r="O8" s="21"/>
      <c r="P8" s="21"/>
    </row>
    <row r="9" customFormat="false" ht="15.6" hidden="false" customHeight="false" outlineLevel="0" collapsed="false">
      <c r="A9" s="21"/>
      <c r="B9" s="21"/>
      <c r="D9" s="1" t="s">
        <v>8</v>
      </c>
      <c r="E9" s="1"/>
      <c r="F9" s="1" t="n">
        <v>11</v>
      </c>
      <c r="G9" s="1"/>
      <c r="H9" s="1" t="n">
        <v>0.002</v>
      </c>
      <c r="I9" s="1"/>
      <c r="J9" s="0"/>
      <c r="K9" s="21"/>
      <c r="L9" s="21"/>
      <c r="M9" s="21"/>
      <c r="N9" s="21"/>
      <c r="O9" s="21"/>
      <c r="P9" s="21"/>
    </row>
    <row r="11" customFormat="false" ht="15.6" hidden="false" customHeight="false" outlineLevel="0" collapsed="false">
      <c r="A11" s="24" t="s">
        <v>230</v>
      </c>
      <c r="B11" s="24" t="s">
        <v>231</v>
      </c>
      <c r="C11" s="24" t="s">
        <v>232</v>
      </c>
      <c r="D11" s="24" t="s">
        <v>233</v>
      </c>
      <c r="E11" s="24" t="s">
        <v>234</v>
      </c>
      <c r="F11" s="24" t="s">
        <v>235</v>
      </c>
      <c r="G11" s="24" t="s">
        <v>236</v>
      </c>
      <c r="H11" s="24" t="s">
        <v>237</v>
      </c>
      <c r="I11" s="24" t="s">
        <v>238</v>
      </c>
      <c r="J11" s="25" t="s">
        <v>239</v>
      </c>
      <c r="K11" s="24" t="s">
        <v>4</v>
      </c>
      <c r="L11" s="8" t="s">
        <v>231</v>
      </c>
      <c r="M11" s="8" t="s">
        <v>232</v>
      </c>
      <c r="N11" s="8" t="s">
        <v>233</v>
      </c>
      <c r="O11" s="8" t="s">
        <v>234</v>
      </c>
      <c r="P11" s="8" t="s">
        <v>235</v>
      </c>
      <c r="Q11" s="8" t="s">
        <v>240</v>
      </c>
      <c r="R11" s="8" t="s">
        <v>241</v>
      </c>
      <c r="S11" s="8" t="s">
        <v>242</v>
      </c>
      <c r="T11" s="8"/>
    </row>
    <row r="12" customFormat="false" ht="15.6" hidden="false" customHeight="false" outlineLevel="0" collapsed="false">
      <c r="A12" s="0" t="s">
        <v>243</v>
      </c>
      <c r="B12" s="26" t="n">
        <v>-0.413666667</v>
      </c>
      <c r="C12" s="26" t="n">
        <v>-0.711666667</v>
      </c>
      <c r="D12" s="26" t="n">
        <v>-0.4535</v>
      </c>
      <c r="E12" s="26" t="n">
        <v>-0.31</v>
      </c>
      <c r="F12" s="26" t="n">
        <v>0.237333333</v>
      </c>
      <c r="G12" s="26" t="n">
        <v>-0.352</v>
      </c>
      <c r="H12" s="26" t="n">
        <v>-0.16</v>
      </c>
      <c r="I12" s="26" t="n">
        <v>-0.2025</v>
      </c>
      <c r="J12" s="27" t="n">
        <f aca="false">PEARSON(B12:I12,L12:S12)</f>
        <v>-0.290121339585397</v>
      </c>
      <c r="K12" s="26" t="s">
        <v>244</v>
      </c>
      <c r="L12" s="26" t="n">
        <v>1.66385927865144</v>
      </c>
      <c r="M12" s="26" t="n">
        <v>0.263396664477477</v>
      </c>
      <c r="N12" s="26" t="n">
        <v>-0.160995825912718</v>
      </c>
      <c r="O12" s="26" t="n">
        <v>-1.13207157063512</v>
      </c>
      <c r="P12" s="26" t="n">
        <v>-0.510265941881011</v>
      </c>
      <c r="Q12" s="26" t="n">
        <v>-0.449877569128575</v>
      </c>
      <c r="R12" s="26" t="n">
        <v>-0.145254758196348</v>
      </c>
      <c r="S12" s="26" t="n">
        <v>0.63082358356842</v>
      </c>
      <c r="T12" s="26"/>
    </row>
    <row r="13" customFormat="false" ht="15.6" hidden="false" customHeight="false" outlineLevel="0" collapsed="false">
      <c r="A13" s="0" t="s">
        <v>159</v>
      </c>
      <c r="B13" s="26" t="n">
        <v>0.14775</v>
      </c>
      <c r="C13" s="26" t="n">
        <v>-0.294666667</v>
      </c>
      <c r="D13" s="26" t="n">
        <v>0.33575</v>
      </c>
      <c r="E13" s="26" t="n">
        <v>-0.714666667</v>
      </c>
      <c r="F13" s="26" t="n">
        <v>0.075</v>
      </c>
      <c r="G13" s="26" t="n">
        <v>-0.906666667</v>
      </c>
      <c r="H13" s="26" t="n">
        <v>0.1</v>
      </c>
      <c r="I13" s="26" t="n">
        <v>-0.3015</v>
      </c>
      <c r="J13" s="27" t="n">
        <f aca="false">PEARSON(B13:I13,L13:S13)</f>
        <v>0.428669547786168</v>
      </c>
      <c r="K13" s="26" t="s">
        <v>244</v>
      </c>
      <c r="L13" s="26" t="n">
        <v>1.66385927865144</v>
      </c>
      <c r="M13" s="26" t="n">
        <v>0.263396664477477</v>
      </c>
      <c r="N13" s="26" t="n">
        <v>-0.160995825912718</v>
      </c>
      <c r="O13" s="26" t="n">
        <v>-1.13207157063512</v>
      </c>
      <c r="P13" s="26" t="n">
        <v>-0.510265941881011</v>
      </c>
      <c r="Q13" s="26" t="n">
        <v>-0.449877569128575</v>
      </c>
      <c r="R13" s="26" t="n">
        <v>-0.145254758196348</v>
      </c>
      <c r="S13" s="26" t="n">
        <v>0.63082358356842</v>
      </c>
      <c r="T13" s="26"/>
    </row>
    <row r="14" customFormat="false" ht="15.6" hidden="false" customHeight="false" outlineLevel="0" collapsed="false">
      <c r="A14" s="0" t="s">
        <v>245</v>
      </c>
      <c r="B14" s="26" t="n">
        <v>0.91825</v>
      </c>
      <c r="C14" s="26" t="n">
        <v>0.445</v>
      </c>
      <c r="D14" s="26" t="n">
        <v>1.5325</v>
      </c>
      <c r="E14" s="26" t="n">
        <v>1.189666667</v>
      </c>
      <c r="F14" s="26" t="n">
        <v>1.690333333</v>
      </c>
      <c r="G14" s="26" t="n">
        <v>1.232333333</v>
      </c>
      <c r="H14" s="26" t="n">
        <v>-0.18</v>
      </c>
      <c r="I14" s="26" t="n">
        <v>-0.909</v>
      </c>
      <c r="J14" s="27" t="n">
        <f aca="false">PEARSON(B14:I14,L14:S14)</f>
        <v>-0.380820173383055</v>
      </c>
      <c r="K14" s="26" t="s">
        <v>244</v>
      </c>
      <c r="L14" s="26" t="n">
        <v>1.66385927865144</v>
      </c>
      <c r="M14" s="26" t="n">
        <v>0.263396664477477</v>
      </c>
      <c r="N14" s="26" t="n">
        <v>-0.160995825912718</v>
      </c>
      <c r="O14" s="26" t="n">
        <v>-1.13207157063512</v>
      </c>
      <c r="P14" s="26" t="n">
        <v>-0.510265941881011</v>
      </c>
      <c r="Q14" s="26" t="n">
        <v>-0.449877569128575</v>
      </c>
      <c r="R14" s="26" t="n">
        <v>-0.145254758196348</v>
      </c>
      <c r="S14" s="26" t="n">
        <v>0.63082358356842</v>
      </c>
      <c r="T14" s="26"/>
    </row>
    <row r="15" customFormat="false" ht="15.6" hidden="false" customHeight="false" outlineLevel="0" collapsed="false">
      <c r="A15" s="0" t="s">
        <v>246</v>
      </c>
      <c r="B15" s="26" t="n">
        <v>-0.00525</v>
      </c>
      <c r="C15" s="26" t="n">
        <v>0.032333333</v>
      </c>
      <c r="D15" s="26" t="n">
        <v>0.18525</v>
      </c>
      <c r="E15" s="26" t="n">
        <v>-0.233</v>
      </c>
      <c r="F15" s="26" t="n">
        <v>0.026</v>
      </c>
      <c r="G15" s="26" t="n">
        <v>0.327333333</v>
      </c>
      <c r="H15" s="26" t="n">
        <v>0.04</v>
      </c>
      <c r="I15" s="26" t="n">
        <v>-0.5385</v>
      </c>
      <c r="J15" s="27" t="n">
        <f aca="false">PEARSON(B15:I15,L15:S15)</f>
        <v>-0.17221304793893</v>
      </c>
      <c r="K15" s="26" t="s">
        <v>244</v>
      </c>
      <c r="L15" s="26" t="n">
        <v>1.66385927865144</v>
      </c>
      <c r="M15" s="26" t="n">
        <v>0.263396664477477</v>
      </c>
      <c r="N15" s="26" t="n">
        <v>-0.160995825912718</v>
      </c>
      <c r="O15" s="26" t="n">
        <v>-1.13207157063512</v>
      </c>
      <c r="P15" s="26" t="n">
        <v>-0.510265941881011</v>
      </c>
      <c r="Q15" s="26" t="n">
        <v>-0.449877569128575</v>
      </c>
      <c r="R15" s="26" t="n">
        <v>-0.145254758196348</v>
      </c>
      <c r="S15" s="26" t="n">
        <v>0.63082358356842</v>
      </c>
      <c r="T15" s="26"/>
    </row>
    <row r="16" customFormat="false" ht="15.6" hidden="false" customHeight="false" outlineLevel="0" collapsed="false">
      <c r="A16" s="0" t="s">
        <v>122</v>
      </c>
      <c r="B16" s="26" t="n">
        <v>0.579714286</v>
      </c>
      <c r="C16" s="26" t="n">
        <v>0.262666667</v>
      </c>
      <c r="D16" s="26" t="n">
        <v>0.449714286</v>
      </c>
      <c r="E16" s="26" t="n">
        <v>0.62425</v>
      </c>
      <c r="F16" s="26" t="n">
        <v>1.142</v>
      </c>
      <c r="G16" s="26" t="n">
        <v>-0.0732</v>
      </c>
      <c r="H16" s="26" t="n">
        <v>-0.22</v>
      </c>
      <c r="I16" s="26" t="n">
        <v>-0.36525</v>
      </c>
      <c r="J16" s="27" t="n">
        <f aca="false">PEARSON(B16:I16,L16:S16)</f>
        <v>-0.181664186017599</v>
      </c>
      <c r="K16" s="26" t="s">
        <v>244</v>
      </c>
      <c r="L16" s="26" t="n">
        <v>1.66385927865144</v>
      </c>
      <c r="M16" s="26" t="n">
        <v>0.263396664477477</v>
      </c>
      <c r="N16" s="26" t="n">
        <v>-0.160995825912718</v>
      </c>
      <c r="O16" s="26" t="n">
        <v>-1.13207157063512</v>
      </c>
      <c r="P16" s="26" t="n">
        <v>-0.510265941881011</v>
      </c>
      <c r="Q16" s="26" t="n">
        <v>-0.449877569128575</v>
      </c>
      <c r="R16" s="26" t="n">
        <v>-0.145254758196348</v>
      </c>
      <c r="S16" s="26" t="n">
        <v>0.63082358356842</v>
      </c>
      <c r="T16" s="26"/>
    </row>
    <row r="17" customFormat="false" ht="15.6" hidden="false" customHeight="false" outlineLevel="0" collapsed="false">
      <c r="A17" s="0" t="s">
        <v>247</v>
      </c>
      <c r="B17" s="26" t="n">
        <v>0.37425</v>
      </c>
      <c r="C17" s="26" t="n">
        <v>-0.100666667</v>
      </c>
      <c r="D17" s="26" t="n">
        <v>-0.0595</v>
      </c>
      <c r="E17" s="26" t="n">
        <v>-0.472333333</v>
      </c>
      <c r="F17" s="26" t="n">
        <v>0.375</v>
      </c>
      <c r="G17" s="26" t="n">
        <v>0.375</v>
      </c>
      <c r="H17" s="26" t="n">
        <v>-0.02</v>
      </c>
      <c r="I17" s="26" t="n">
        <v>-0.16</v>
      </c>
      <c r="J17" s="27" t="n">
        <f aca="false">PEARSON(B17:I17,L17:S17)</f>
        <v>0.368023093483283</v>
      </c>
      <c r="K17" s="26" t="s">
        <v>244</v>
      </c>
      <c r="L17" s="26" t="n">
        <v>1.66385927865144</v>
      </c>
      <c r="M17" s="26" t="n">
        <v>0.263396664477477</v>
      </c>
      <c r="N17" s="26" t="n">
        <v>-0.160995825912718</v>
      </c>
      <c r="O17" s="26" t="n">
        <v>-1.13207157063512</v>
      </c>
      <c r="P17" s="26" t="n">
        <v>-0.510265941881011</v>
      </c>
      <c r="Q17" s="26" t="n">
        <v>-0.449877569128575</v>
      </c>
      <c r="R17" s="26" t="n">
        <v>-0.145254758196348</v>
      </c>
      <c r="S17" s="26" t="n">
        <v>0.63082358356842</v>
      </c>
      <c r="T17" s="26"/>
    </row>
    <row r="18" customFormat="false" ht="15.6" hidden="false" customHeight="false" outlineLevel="0" collapsed="false">
      <c r="A18" s="0" t="s">
        <v>248</v>
      </c>
      <c r="B18" s="26" t="n">
        <v>0.37225</v>
      </c>
      <c r="C18" s="26" t="n">
        <v>-0.094</v>
      </c>
      <c r="D18" s="26" t="n">
        <v>-0.33725</v>
      </c>
      <c r="E18" s="26" t="n">
        <v>0.200666667</v>
      </c>
      <c r="F18" s="26" t="n">
        <v>0.646333333</v>
      </c>
      <c r="G18" s="26" t="n">
        <v>0.652</v>
      </c>
      <c r="H18" s="26" t="n">
        <v>0.08</v>
      </c>
      <c r="I18" s="26" t="n">
        <v>-0.3625</v>
      </c>
      <c r="J18" s="27" t="n">
        <f aca="false">PEARSON(B18:I18,L18:S18)</f>
        <v>-0.196408132228194</v>
      </c>
      <c r="K18" s="26" t="s">
        <v>244</v>
      </c>
      <c r="L18" s="26" t="n">
        <v>1.66385927865144</v>
      </c>
      <c r="M18" s="26" t="n">
        <v>0.263396664477477</v>
      </c>
      <c r="N18" s="26" t="n">
        <v>-0.160995825912718</v>
      </c>
      <c r="O18" s="26" t="n">
        <v>-1.13207157063512</v>
      </c>
      <c r="P18" s="26" t="n">
        <v>-0.510265941881011</v>
      </c>
      <c r="Q18" s="26" t="n">
        <v>-0.449877569128575</v>
      </c>
      <c r="R18" s="26" t="n">
        <v>-0.145254758196348</v>
      </c>
      <c r="S18" s="26" t="n">
        <v>0.63082358356842</v>
      </c>
      <c r="T18" s="26"/>
    </row>
    <row r="19" customFormat="false" ht="15.6" hidden="false" customHeight="false" outlineLevel="0" collapsed="false">
      <c r="A19" s="0" t="s">
        <v>249</v>
      </c>
      <c r="B19" s="26" t="n">
        <v>-0.43125</v>
      </c>
      <c r="C19" s="26" t="n">
        <v>0.320666667</v>
      </c>
      <c r="D19" s="26" t="n">
        <v>0.191</v>
      </c>
      <c r="E19" s="26" t="n">
        <v>-0.37</v>
      </c>
      <c r="F19" s="26" t="n">
        <v>-0.8915</v>
      </c>
      <c r="G19" s="26" t="n">
        <v>0.622</v>
      </c>
      <c r="H19" s="26" t="n">
        <v>0.08</v>
      </c>
      <c r="I19" s="26" t="n">
        <v>-0.7055</v>
      </c>
      <c r="J19" s="27" t="n">
        <f aca="false">PEARSON(B19:I19,L19:S19)</f>
        <v>-0.159755747647923</v>
      </c>
      <c r="K19" s="26" t="s">
        <v>244</v>
      </c>
      <c r="L19" s="26" t="n">
        <v>1.66385927865144</v>
      </c>
      <c r="M19" s="26" t="n">
        <v>0.263396664477477</v>
      </c>
      <c r="N19" s="26" t="n">
        <v>-0.160995825912718</v>
      </c>
      <c r="O19" s="26" t="n">
        <v>-1.13207157063512</v>
      </c>
      <c r="P19" s="26" t="n">
        <v>-0.510265941881011</v>
      </c>
      <c r="Q19" s="26" t="n">
        <v>-0.449877569128575</v>
      </c>
      <c r="R19" s="26" t="n">
        <v>-0.145254758196348</v>
      </c>
      <c r="S19" s="26" t="n">
        <v>0.63082358356842</v>
      </c>
      <c r="T19" s="26"/>
    </row>
    <row r="20" customFormat="false" ht="15.6" hidden="false" customHeight="false" outlineLevel="0" collapsed="false">
      <c r="A20" s="0" t="s">
        <v>250</v>
      </c>
      <c r="B20" s="26" t="n">
        <v>0.11975</v>
      </c>
      <c r="C20" s="26" t="n">
        <v>0.126333333</v>
      </c>
      <c r="D20" s="26" t="n">
        <v>-0.126</v>
      </c>
      <c r="E20" s="26" t="n">
        <v>-0.034333333</v>
      </c>
      <c r="F20" s="26" t="n">
        <v>0.416</v>
      </c>
      <c r="G20" s="26" t="n">
        <v>0.901666667</v>
      </c>
      <c r="H20" s="26" t="n">
        <v>-0.06</v>
      </c>
      <c r="I20" s="26" t="n">
        <v>-1.44575</v>
      </c>
      <c r="J20" s="27" t="n">
        <f aca="false">PEARSON(B20:I20,L20:S20)</f>
        <v>-0.30974840581443</v>
      </c>
      <c r="K20" s="26" t="s">
        <v>244</v>
      </c>
      <c r="L20" s="26" t="n">
        <v>1.66385927865144</v>
      </c>
      <c r="M20" s="26" t="n">
        <v>0.263396664477477</v>
      </c>
      <c r="N20" s="26" t="n">
        <v>-0.160995825912718</v>
      </c>
      <c r="O20" s="26" t="n">
        <v>-1.13207157063512</v>
      </c>
      <c r="P20" s="26" t="n">
        <v>-0.510265941881011</v>
      </c>
      <c r="Q20" s="26" t="n">
        <v>-0.449877569128575</v>
      </c>
      <c r="R20" s="26" t="n">
        <v>-0.145254758196348</v>
      </c>
      <c r="S20" s="26" t="n">
        <v>0.63082358356842</v>
      </c>
      <c r="T20" s="26"/>
    </row>
    <row r="21" customFormat="false" ht="15.6" hidden="false" customHeight="false" outlineLevel="0" collapsed="false">
      <c r="A21" s="0" t="s">
        <v>118</v>
      </c>
      <c r="B21" s="26" t="n">
        <v>-0.8125</v>
      </c>
      <c r="C21" s="26" t="n">
        <v>-0.292</v>
      </c>
      <c r="D21" s="26" t="n">
        <v>-0.45375</v>
      </c>
      <c r="E21" s="26" t="n">
        <v>-0.347333333</v>
      </c>
      <c r="F21" s="26" t="n">
        <v>-0.387333333</v>
      </c>
      <c r="G21" s="26" t="n">
        <v>0.357666667</v>
      </c>
      <c r="H21" s="26" t="n">
        <v>-0.12</v>
      </c>
      <c r="I21" s="26" t="n">
        <v>0.1875</v>
      </c>
      <c r="J21" s="27" t="n">
        <f aca="false">PEARSON(B21:I21,L21:S21)</f>
        <v>-0.342193186153238</v>
      </c>
      <c r="K21" s="26" t="s">
        <v>244</v>
      </c>
      <c r="L21" s="26" t="n">
        <v>1.66385927865144</v>
      </c>
      <c r="M21" s="26" t="n">
        <v>0.263396664477477</v>
      </c>
      <c r="N21" s="26" t="n">
        <v>-0.160995825912718</v>
      </c>
      <c r="O21" s="26" t="n">
        <v>-1.13207157063512</v>
      </c>
      <c r="P21" s="26" t="n">
        <v>-0.510265941881011</v>
      </c>
      <c r="Q21" s="26" t="n">
        <v>-0.449877569128575</v>
      </c>
      <c r="R21" s="26" t="n">
        <v>-0.145254758196348</v>
      </c>
      <c r="S21" s="26" t="n">
        <v>0.63082358356842</v>
      </c>
      <c r="T21" s="26"/>
    </row>
    <row r="22" customFormat="false" ht="15.6" hidden="false" customHeight="false" outlineLevel="0" collapsed="false">
      <c r="A22" s="0" t="s">
        <v>251</v>
      </c>
      <c r="B22" s="26" t="n">
        <v>-0.56725</v>
      </c>
      <c r="C22" s="26" t="n">
        <v>-0.362333333</v>
      </c>
      <c r="D22" s="26" t="n">
        <v>0.04325</v>
      </c>
      <c r="E22" s="26" t="n">
        <v>-0.117666667</v>
      </c>
      <c r="F22" s="26" t="n">
        <v>0.539</v>
      </c>
      <c r="G22" s="26" t="n">
        <v>-0.221</v>
      </c>
      <c r="H22" s="26" t="n">
        <v>0.06</v>
      </c>
      <c r="I22" s="26" t="n">
        <v>-0.24575</v>
      </c>
      <c r="J22" s="27" t="n">
        <f aca="false">PEARSON(B22:I22,L22:S22)</f>
        <v>-0.625011871471041</v>
      </c>
      <c r="K22" s="26" t="s">
        <v>244</v>
      </c>
      <c r="L22" s="26" t="n">
        <v>1.66385927865144</v>
      </c>
      <c r="M22" s="26" t="n">
        <v>0.263396664477477</v>
      </c>
      <c r="N22" s="26" t="n">
        <v>-0.160995825912718</v>
      </c>
      <c r="O22" s="26" t="n">
        <v>-1.13207157063512</v>
      </c>
      <c r="P22" s="26" t="n">
        <v>-0.510265941881011</v>
      </c>
      <c r="Q22" s="26" t="n">
        <v>-0.449877569128575</v>
      </c>
      <c r="R22" s="26" t="n">
        <v>-0.145254758196348</v>
      </c>
      <c r="S22" s="26" t="n">
        <v>0.63082358356842</v>
      </c>
      <c r="T22" s="26"/>
    </row>
    <row r="23" customFormat="false" ht="15.6" hidden="false" customHeight="false" outlineLevel="0" collapsed="false">
      <c r="A23" s="0" t="s">
        <v>252</v>
      </c>
      <c r="B23" s="26" t="n">
        <v>0.54525</v>
      </c>
      <c r="C23" s="26" t="n">
        <v>0.443666667</v>
      </c>
      <c r="D23" s="26" t="n">
        <v>0.662</v>
      </c>
      <c r="E23" s="26" t="n">
        <v>0.038</v>
      </c>
      <c r="F23" s="26" t="n">
        <v>0.886333333</v>
      </c>
      <c r="G23" s="26" t="n">
        <v>0.273333333</v>
      </c>
      <c r="H23" s="26" t="n">
        <v>-0.08</v>
      </c>
      <c r="I23" s="26" t="n">
        <v>-0.29825</v>
      </c>
      <c r="J23" s="27" t="n">
        <f aca="false">PEARSON(B23:I23,L23:S23)</f>
        <v>0.030868126748293</v>
      </c>
      <c r="K23" s="26" t="s">
        <v>244</v>
      </c>
      <c r="L23" s="26" t="n">
        <v>1.66385927865144</v>
      </c>
      <c r="M23" s="26" t="n">
        <v>0.263396664477477</v>
      </c>
      <c r="N23" s="26" t="n">
        <v>-0.160995825912718</v>
      </c>
      <c r="O23" s="26" t="n">
        <v>-1.13207157063512</v>
      </c>
      <c r="P23" s="26" t="n">
        <v>-0.510265941881011</v>
      </c>
      <c r="Q23" s="26" t="n">
        <v>-0.449877569128575</v>
      </c>
      <c r="R23" s="26" t="n">
        <v>-0.145254758196348</v>
      </c>
      <c r="S23" s="26" t="n">
        <v>0.63082358356842</v>
      </c>
      <c r="T23" s="26"/>
    </row>
    <row r="24" customFormat="false" ht="15.6" hidden="false" customHeight="false" outlineLevel="0" collapsed="false">
      <c r="A24" s="0" t="s">
        <v>253</v>
      </c>
      <c r="B24" s="26" t="n">
        <v>0.55375</v>
      </c>
      <c r="C24" s="26" t="n">
        <v>-0.366</v>
      </c>
      <c r="D24" s="26" t="n">
        <v>-0.26975</v>
      </c>
      <c r="E24" s="26" t="n">
        <v>-0.740666667</v>
      </c>
      <c r="F24" s="26" t="n">
        <v>0.069333333</v>
      </c>
      <c r="G24" s="26" t="n">
        <v>-0.252333333</v>
      </c>
      <c r="H24" s="26" t="n">
        <v>-0.08</v>
      </c>
      <c r="I24" s="26" t="n">
        <v>-0.49925</v>
      </c>
      <c r="J24" s="27" t="n">
        <f aca="false">PEARSON(B24:I24,L24:S24)</f>
        <v>0.65207122673199</v>
      </c>
      <c r="K24" s="26" t="s">
        <v>244</v>
      </c>
      <c r="L24" s="26" t="n">
        <v>1.66385927865144</v>
      </c>
      <c r="M24" s="26" t="n">
        <v>0.263396664477477</v>
      </c>
      <c r="N24" s="26" t="n">
        <v>-0.160995825912718</v>
      </c>
      <c r="O24" s="26" t="n">
        <v>-1.13207157063512</v>
      </c>
      <c r="P24" s="26" t="n">
        <v>-0.510265941881011</v>
      </c>
      <c r="Q24" s="26" t="n">
        <v>-0.449877569128575</v>
      </c>
      <c r="R24" s="26" t="n">
        <v>-0.145254758196348</v>
      </c>
      <c r="S24" s="26" t="n">
        <v>0.63082358356842</v>
      </c>
      <c r="T24" s="26"/>
    </row>
    <row r="25" customFormat="false" ht="15.6" hidden="false" customHeight="false" outlineLevel="0" collapsed="false">
      <c r="A25" s="0" t="s">
        <v>189</v>
      </c>
      <c r="B25" s="26" t="n">
        <v>0.54</v>
      </c>
      <c r="C25" s="26" t="n">
        <v>0.412666667</v>
      </c>
      <c r="D25" s="26" t="n">
        <v>0.9275</v>
      </c>
      <c r="E25" s="26" t="n">
        <v>0.329</v>
      </c>
      <c r="F25" s="26" t="n">
        <v>0.407</v>
      </c>
      <c r="G25" s="26" t="n">
        <v>0.436333333</v>
      </c>
      <c r="H25" s="26" t="n">
        <v>0.02</v>
      </c>
      <c r="I25" s="26" t="n">
        <v>-0.00425</v>
      </c>
      <c r="J25" s="27" t="n">
        <f aca="false">PEARSON(B25:I25,L25:S25)</f>
        <v>0.00835436783003108</v>
      </c>
      <c r="K25" s="26" t="s">
        <v>244</v>
      </c>
      <c r="L25" s="26" t="n">
        <v>1.66385927865144</v>
      </c>
      <c r="M25" s="26" t="n">
        <v>0.263396664477477</v>
      </c>
      <c r="N25" s="26" t="n">
        <v>-0.160995825912718</v>
      </c>
      <c r="O25" s="26" t="n">
        <v>-1.13207157063512</v>
      </c>
      <c r="P25" s="26" t="n">
        <v>-0.510265941881011</v>
      </c>
      <c r="Q25" s="26" t="n">
        <v>-0.449877569128575</v>
      </c>
      <c r="R25" s="26" t="n">
        <v>-0.145254758196348</v>
      </c>
      <c r="S25" s="26" t="n">
        <v>0.63082358356842</v>
      </c>
      <c r="T25" s="26"/>
    </row>
    <row r="26" customFormat="false" ht="15.6" hidden="false" customHeight="false" outlineLevel="0" collapsed="false">
      <c r="A26" s="0" t="s">
        <v>254</v>
      </c>
      <c r="B26" s="26" t="n">
        <v>-0.3005</v>
      </c>
      <c r="C26" s="26" t="n">
        <v>1.083</v>
      </c>
      <c r="D26" s="26" t="n">
        <v>1.44275</v>
      </c>
      <c r="E26" s="26" t="n">
        <v>2.016666667</v>
      </c>
      <c r="F26" s="26" t="n">
        <v>2.738333333</v>
      </c>
      <c r="G26" s="26" t="n">
        <v>1.630333333</v>
      </c>
      <c r="H26" s="26" t="n">
        <v>-0.04</v>
      </c>
      <c r="I26" s="26" t="n">
        <v>-1.4455</v>
      </c>
      <c r="J26" s="27" t="n">
        <f aca="false">PEARSON(B26:I26,L26:S26)</f>
        <v>-0.722512436826411</v>
      </c>
      <c r="K26" s="26" t="s">
        <v>244</v>
      </c>
      <c r="L26" s="26" t="n">
        <v>1.66385927865144</v>
      </c>
      <c r="M26" s="26" t="n">
        <v>0.263396664477477</v>
      </c>
      <c r="N26" s="26" t="n">
        <v>-0.160995825912718</v>
      </c>
      <c r="O26" s="26" t="n">
        <v>-1.13207157063512</v>
      </c>
      <c r="P26" s="26" t="n">
        <v>-0.510265941881011</v>
      </c>
      <c r="Q26" s="26" t="n">
        <v>-0.449877569128575</v>
      </c>
      <c r="R26" s="26" t="n">
        <v>-0.145254758196348</v>
      </c>
      <c r="S26" s="26" t="n">
        <v>0.63082358356842</v>
      </c>
      <c r="T26" s="26"/>
    </row>
    <row r="27" customFormat="false" ht="15.6" hidden="false" customHeight="false" outlineLevel="0" collapsed="false">
      <c r="A27" s="0" t="s">
        <v>255</v>
      </c>
      <c r="B27" s="26" t="n">
        <v>0.59525</v>
      </c>
      <c r="C27" s="26" t="n">
        <v>0.174666667</v>
      </c>
      <c r="D27" s="26" t="n">
        <v>0.255</v>
      </c>
      <c r="E27" s="26" t="n">
        <v>-0.760666667</v>
      </c>
      <c r="F27" s="26" t="n">
        <v>0.426333333</v>
      </c>
      <c r="G27" s="26" t="n">
        <v>0.11</v>
      </c>
      <c r="H27" s="26" t="n">
        <v>-0.04</v>
      </c>
      <c r="I27" s="26" t="n">
        <v>-0.22025</v>
      </c>
      <c r="J27" s="27" t="n">
        <f aca="false">PEARSON(B27:I27,L27:S27)</f>
        <v>0.580114105394095</v>
      </c>
      <c r="K27" s="26" t="s">
        <v>244</v>
      </c>
      <c r="L27" s="26" t="n">
        <v>1.66385927865144</v>
      </c>
      <c r="M27" s="26" t="n">
        <v>0.263396664477477</v>
      </c>
      <c r="N27" s="26" t="n">
        <v>-0.160995825912718</v>
      </c>
      <c r="O27" s="26" t="n">
        <v>-1.13207157063512</v>
      </c>
      <c r="P27" s="26" t="n">
        <v>-0.510265941881011</v>
      </c>
      <c r="Q27" s="26" t="n">
        <v>-0.449877569128575</v>
      </c>
      <c r="R27" s="26" t="n">
        <v>-0.145254758196348</v>
      </c>
      <c r="S27" s="26" t="n">
        <v>0.63082358356842</v>
      </c>
      <c r="T27" s="26"/>
    </row>
    <row r="28" customFormat="false" ht="15.6" hidden="false" customHeight="false" outlineLevel="0" collapsed="false">
      <c r="A28" s="0" t="s">
        <v>256</v>
      </c>
      <c r="B28" s="26" t="n">
        <v>-0.05925</v>
      </c>
      <c r="C28" s="26" t="n">
        <v>-0.236</v>
      </c>
      <c r="D28" s="26" t="n">
        <v>0.0825</v>
      </c>
      <c r="E28" s="26" t="n">
        <v>-0.042</v>
      </c>
      <c r="F28" s="26" t="n">
        <v>-0.119666667</v>
      </c>
      <c r="G28" s="26" t="n">
        <v>0.367333333</v>
      </c>
      <c r="H28" s="26" t="n">
        <v>0</v>
      </c>
      <c r="I28" s="26" t="n">
        <v>-0.3615</v>
      </c>
      <c r="J28" s="27" t="n">
        <f aca="false">PEARSON(B28:I28,L28:S28)</f>
        <v>-0.350159780802776</v>
      </c>
      <c r="K28" s="26" t="s">
        <v>244</v>
      </c>
      <c r="L28" s="26" t="n">
        <v>1.66385927865144</v>
      </c>
      <c r="M28" s="26" t="n">
        <v>0.263396664477477</v>
      </c>
      <c r="N28" s="26" t="n">
        <v>-0.160995825912718</v>
      </c>
      <c r="O28" s="26" t="n">
        <v>-1.13207157063512</v>
      </c>
      <c r="P28" s="26" t="n">
        <v>-0.510265941881011</v>
      </c>
      <c r="Q28" s="26" t="n">
        <v>-0.449877569128575</v>
      </c>
      <c r="R28" s="26" t="n">
        <v>-0.145254758196348</v>
      </c>
      <c r="S28" s="26" t="n">
        <v>0.63082358356842</v>
      </c>
      <c r="T28" s="26"/>
    </row>
    <row r="29" customFormat="false" ht="15.6" hidden="false" customHeight="false" outlineLevel="0" collapsed="false">
      <c r="A29" s="0" t="s">
        <v>257</v>
      </c>
      <c r="B29" s="26" t="n">
        <v>0.18</v>
      </c>
      <c r="C29" s="26" t="n">
        <v>0.098333333</v>
      </c>
      <c r="D29" s="26" t="n">
        <v>0.098</v>
      </c>
      <c r="E29" s="26" t="n">
        <v>-0.099</v>
      </c>
      <c r="F29" s="26" t="n">
        <v>-0.095</v>
      </c>
      <c r="G29" s="26" t="n">
        <v>-0.152666667</v>
      </c>
      <c r="H29" s="26" t="n">
        <v>0.02</v>
      </c>
      <c r="I29" s="26" t="n">
        <v>-0.2105</v>
      </c>
      <c r="J29" s="27" t="n">
        <f aca="false">PEARSON(B29:I29,L29:S29)</f>
        <v>0.492915334549894</v>
      </c>
      <c r="K29" s="26" t="s">
        <v>244</v>
      </c>
      <c r="L29" s="26" t="n">
        <v>1.66385927865144</v>
      </c>
      <c r="M29" s="26" t="n">
        <v>0.263396664477477</v>
      </c>
      <c r="N29" s="26" t="n">
        <v>-0.160995825912718</v>
      </c>
      <c r="O29" s="26" t="n">
        <v>-1.13207157063512</v>
      </c>
      <c r="P29" s="26" t="n">
        <v>-0.510265941881011</v>
      </c>
      <c r="Q29" s="26" t="n">
        <v>-0.449877569128575</v>
      </c>
      <c r="R29" s="26" t="n">
        <v>-0.145254758196348</v>
      </c>
      <c r="S29" s="26" t="n">
        <v>0.63082358356842</v>
      </c>
      <c r="T29" s="26"/>
    </row>
    <row r="30" customFormat="false" ht="15.6" hidden="false" customHeight="false" outlineLevel="0" collapsed="false">
      <c r="A30" s="0" t="s">
        <v>258</v>
      </c>
      <c r="B30" s="26" t="n">
        <v>-0.156</v>
      </c>
      <c r="C30" s="26" t="n">
        <v>-0.479</v>
      </c>
      <c r="D30" s="26" t="n">
        <v>0.521</v>
      </c>
      <c r="E30" s="26" t="n">
        <v>-0.069</v>
      </c>
      <c r="F30" s="26" t="n">
        <v>1.554</v>
      </c>
      <c r="G30" s="26" t="n">
        <v>0.377</v>
      </c>
      <c r="H30" s="26" t="n">
        <v>0.04</v>
      </c>
      <c r="I30" s="26" t="n">
        <v>-0.63125</v>
      </c>
      <c r="J30" s="27" t="n">
        <f aca="false">PEARSON(B30:I30,L30:S30)</f>
        <v>-0.436133987890386</v>
      </c>
      <c r="K30" s="26" t="s">
        <v>244</v>
      </c>
      <c r="L30" s="26" t="n">
        <v>1.66385927865144</v>
      </c>
      <c r="M30" s="26" t="n">
        <v>0.263396664477477</v>
      </c>
      <c r="N30" s="26" t="n">
        <v>-0.160995825912718</v>
      </c>
      <c r="O30" s="26" t="n">
        <v>-1.13207157063512</v>
      </c>
      <c r="P30" s="26" t="n">
        <v>-0.510265941881011</v>
      </c>
      <c r="Q30" s="26" t="n">
        <v>-0.449877569128575</v>
      </c>
      <c r="R30" s="26" t="n">
        <v>-0.145254758196348</v>
      </c>
      <c r="S30" s="26" t="n">
        <v>0.63082358356842</v>
      </c>
      <c r="T30" s="26"/>
    </row>
    <row r="31" customFormat="false" ht="15.6" hidden="false" customHeight="false" outlineLevel="0" collapsed="false">
      <c r="A31" s="0" t="s">
        <v>259</v>
      </c>
      <c r="B31" s="26" t="n">
        <v>0.39525</v>
      </c>
      <c r="C31" s="26" t="n">
        <v>0.480333333</v>
      </c>
      <c r="D31" s="26" t="n">
        <v>0.31225</v>
      </c>
      <c r="E31" s="26" t="n">
        <v>0.042666667</v>
      </c>
      <c r="F31" s="26" t="n">
        <v>-0.097333333</v>
      </c>
      <c r="G31" s="26" t="n">
        <v>0.770333333</v>
      </c>
      <c r="H31" s="26" t="n">
        <v>-0.04</v>
      </c>
      <c r="I31" s="26" t="n">
        <v>-0.4575</v>
      </c>
      <c r="J31" s="27" t="n">
        <f aca="false">PEARSON(B31:I31,L31:S31)</f>
        <v>0.0338490087711461</v>
      </c>
      <c r="K31" s="26" t="s">
        <v>244</v>
      </c>
      <c r="L31" s="26" t="n">
        <v>1.66385927865144</v>
      </c>
      <c r="M31" s="26" t="n">
        <v>0.263396664477477</v>
      </c>
      <c r="N31" s="26" t="n">
        <v>-0.160995825912718</v>
      </c>
      <c r="O31" s="26" t="n">
        <v>-1.13207157063512</v>
      </c>
      <c r="P31" s="26" t="n">
        <v>-0.510265941881011</v>
      </c>
      <c r="Q31" s="26" t="n">
        <v>-0.449877569128575</v>
      </c>
      <c r="R31" s="26" t="n">
        <v>-0.145254758196348</v>
      </c>
      <c r="S31" s="26" t="n">
        <v>0.63082358356842</v>
      </c>
      <c r="T31" s="26"/>
    </row>
    <row r="32" customFormat="false" ht="15.6" hidden="false" customHeight="false" outlineLevel="0" collapsed="false">
      <c r="A32" s="0" t="s">
        <v>260</v>
      </c>
      <c r="B32" s="26" t="n">
        <v>0.2645</v>
      </c>
      <c r="C32" s="26" t="n">
        <v>0.509333333</v>
      </c>
      <c r="D32" s="26" t="n">
        <v>0.28675</v>
      </c>
      <c r="E32" s="26" t="n">
        <v>-0.227333333</v>
      </c>
      <c r="F32" s="26" t="n">
        <v>-0.065</v>
      </c>
      <c r="G32" s="26" t="n">
        <v>0.317</v>
      </c>
      <c r="H32" s="26" t="n">
        <v>0.02</v>
      </c>
      <c r="I32" s="26" t="n">
        <v>-0.123</v>
      </c>
      <c r="J32" s="27" t="n">
        <f aca="false">PEARSON(B32:I32,L32:S32)</f>
        <v>0.377633138714669</v>
      </c>
      <c r="K32" s="26" t="s">
        <v>244</v>
      </c>
      <c r="L32" s="26" t="n">
        <v>1.66385927865144</v>
      </c>
      <c r="M32" s="26" t="n">
        <v>0.263396664477477</v>
      </c>
      <c r="N32" s="26" t="n">
        <v>-0.160995825912718</v>
      </c>
      <c r="O32" s="26" t="n">
        <v>-1.13207157063512</v>
      </c>
      <c r="P32" s="26" t="n">
        <v>-0.510265941881011</v>
      </c>
      <c r="Q32" s="26" t="n">
        <v>-0.449877569128575</v>
      </c>
      <c r="R32" s="26" t="n">
        <v>-0.145254758196348</v>
      </c>
      <c r="S32" s="26" t="n">
        <v>0.63082358356842</v>
      </c>
      <c r="T32" s="26"/>
    </row>
    <row r="33" customFormat="false" ht="15.6" hidden="false" customHeight="false" outlineLevel="0" collapsed="false">
      <c r="A33" s="0" t="s">
        <v>191</v>
      </c>
      <c r="B33" s="26" t="n">
        <v>-0.447</v>
      </c>
      <c r="C33" s="26" t="n">
        <v>0.607333333</v>
      </c>
      <c r="D33" s="26" t="n">
        <v>1.1535</v>
      </c>
      <c r="E33" s="26" t="n">
        <v>1.119333333</v>
      </c>
      <c r="F33" s="26" t="n">
        <v>1.357</v>
      </c>
      <c r="G33" s="26" t="n">
        <v>0.970333333</v>
      </c>
      <c r="H33" s="26" t="n">
        <v>0.14</v>
      </c>
      <c r="I33" s="26" t="n">
        <v>0.46025</v>
      </c>
      <c r="J33" s="27" t="n">
        <f aca="false">PEARSON(B33:I33,L33:S33)</f>
        <v>-0.834905075718231</v>
      </c>
      <c r="K33" s="26" t="s">
        <v>244</v>
      </c>
      <c r="L33" s="26" t="n">
        <v>1.66385927865144</v>
      </c>
      <c r="M33" s="26" t="n">
        <v>0.263396664477477</v>
      </c>
      <c r="N33" s="26" t="n">
        <v>-0.160995825912718</v>
      </c>
      <c r="O33" s="26" t="n">
        <v>-1.13207157063512</v>
      </c>
      <c r="P33" s="26" t="n">
        <v>-0.510265941881011</v>
      </c>
      <c r="Q33" s="26" t="n">
        <v>-0.449877569128575</v>
      </c>
      <c r="R33" s="26" t="n">
        <v>-0.145254758196348</v>
      </c>
      <c r="S33" s="26" t="n">
        <v>0.63082358356842</v>
      </c>
      <c r="T33" s="26"/>
    </row>
    <row r="34" customFormat="false" ht="15.6" hidden="false" customHeight="false" outlineLevel="0" collapsed="false">
      <c r="A34" s="0" t="s">
        <v>261</v>
      </c>
      <c r="B34" s="26" t="n">
        <v>0.1385</v>
      </c>
      <c r="C34" s="26" t="n">
        <v>0.14</v>
      </c>
      <c r="D34" s="26" t="n">
        <v>0.079</v>
      </c>
      <c r="E34" s="26" t="n">
        <v>-0.248333333</v>
      </c>
      <c r="F34" s="26" t="n">
        <v>-0.223333333</v>
      </c>
      <c r="G34" s="26" t="n">
        <v>-0.052666667</v>
      </c>
      <c r="H34" s="26" t="n">
        <v>0.02</v>
      </c>
      <c r="I34" s="26" t="n">
        <v>0.429</v>
      </c>
      <c r="J34" s="27" t="n">
        <f aca="false">PEARSON(B34:I34,L34:S34)</f>
        <v>0.722346347691624</v>
      </c>
      <c r="K34" s="26" t="s">
        <v>244</v>
      </c>
      <c r="L34" s="26" t="n">
        <v>1.66385927865144</v>
      </c>
      <c r="M34" s="26" t="n">
        <v>0.263396664477477</v>
      </c>
      <c r="N34" s="26" t="n">
        <v>-0.160995825912718</v>
      </c>
      <c r="O34" s="26" t="n">
        <v>-1.13207157063512</v>
      </c>
      <c r="P34" s="26" t="n">
        <v>-0.510265941881011</v>
      </c>
      <c r="Q34" s="26" t="n">
        <v>-0.449877569128575</v>
      </c>
      <c r="R34" s="26" t="n">
        <v>-0.145254758196348</v>
      </c>
      <c r="S34" s="26" t="n">
        <v>0.63082358356842</v>
      </c>
      <c r="T34" s="26"/>
    </row>
    <row r="35" customFormat="false" ht="15.6" hidden="false" customHeight="false" outlineLevel="0" collapsed="false">
      <c r="A35" s="0" t="s">
        <v>262</v>
      </c>
      <c r="B35" s="26" t="n">
        <v>-0.3115</v>
      </c>
      <c r="C35" s="26" t="n">
        <v>0.455333333</v>
      </c>
      <c r="D35" s="26" t="n">
        <v>1.17375</v>
      </c>
      <c r="E35" s="26" t="n">
        <v>1.126333333</v>
      </c>
      <c r="F35" s="26" t="n">
        <v>1.773</v>
      </c>
      <c r="G35" s="26" t="n">
        <v>0.713666667</v>
      </c>
      <c r="H35" s="26" t="n">
        <v>0.02</v>
      </c>
      <c r="I35" s="26" t="n">
        <v>-0.7915</v>
      </c>
      <c r="J35" s="27" t="n">
        <f aca="false">PEARSON(B35:I35,L35:S35)</f>
        <v>-0.727977055091202</v>
      </c>
      <c r="K35" s="26" t="s">
        <v>244</v>
      </c>
      <c r="L35" s="26" t="n">
        <v>1.66385927865144</v>
      </c>
      <c r="M35" s="26" t="n">
        <v>0.263396664477477</v>
      </c>
      <c r="N35" s="26" t="n">
        <v>-0.160995825912718</v>
      </c>
      <c r="O35" s="26" t="n">
        <v>-1.13207157063512</v>
      </c>
      <c r="P35" s="26" t="n">
        <v>-0.510265941881011</v>
      </c>
      <c r="Q35" s="26" t="n">
        <v>-0.449877569128575</v>
      </c>
      <c r="R35" s="26" t="n">
        <v>-0.145254758196348</v>
      </c>
      <c r="S35" s="26" t="n">
        <v>0.63082358356842</v>
      </c>
      <c r="T35" s="26"/>
    </row>
    <row r="36" customFormat="false" ht="15.6" hidden="false" customHeight="false" outlineLevel="0" collapsed="false">
      <c r="A36" s="0" t="s">
        <v>263</v>
      </c>
      <c r="B36" s="26" t="n">
        <v>0.429</v>
      </c>
      <c r="C36" s="26" t="n">
        <v>-0.569666667</v>
      </c>
      <c r="D36" s="26" t="n">
        <v>-0.207</v>
      </c>
      <c r="E36" s="26" t="n">
        <v>-0.457</v>
      </c>
      <c r="F36" s="26" t="n">
        <v>0.118666667</v>
      </c>
      <c r="G36" s="26" t="n">
        <v>0.463333333</v>
      </c>
      <c r="H36" s="26" t="n">
        <v>-0.02</v>
      </c>
      <c r="I36" s="26" t="n">
        <v>0.41975</v>
      </c>
      <c r="J36" s="27" t="n">
        <f aca="false">PEARSON(B36:I36,L36:S36)</f>
        <v>0.459301846827004</v>
      </c>
      <c r="K36" s="26" t="s">
        <v>244</v>
      </c>
      <c r="L36" s="26" t="n">
        <v>1.66385927865144</v>
      </c>
      <c r="M36" s="26" t="n">
        <v>0.263396664477477</v>
      </c>
      <c r="N36" s="26" t="n">
        <v>-0.160995825912718</v>
      </c>
      <c r="O36" s="26" t="n">
        <v>-1.13207157063512</v>
      </c>
      <c r="P36" s="26" t="n">
        <v>-0.510265941881011</v>
      </c>
      <c r="Q36" s="26" t="n">
        <v>-0.449877569128575</v>
      </c>
      <c r="R36" s="26" t="n">
        <v>-0.145254758196348</v>
      </c>
      <c r="S36" s="26" t="n">
        <v>0.63082358356842</v>
      </c>
      <c r="T36" s="26"/>
    </row>
    <row r="37" customFormat="false" ht="15.6" hidden="false" customHeight="false" outlineLevel="0" collapsed="false">
      <c r="A37" s="0" t="s">
        <v>179</v>
      </c>
      <c r="B37" s="26" t="n">
        <v>0.21425</v>
      </c>
      <c r="C37" s="26" t="n">
        <v>0.208666667</v>
      </c>
      <c r="D37" s="26" t="n">
        <v>0.27275</v>
      </c>
      <c r="E37" s="26" t="n">
        <v>0.492666667</v>
      </c>
      <c r="F37" s="26" t="n">
        <v>0.348333333</v>
      </c>
      <c r="G37" s="26" t="n">
        <v>1.374</v>
      </c>
      <c r="H37" s="26" t="n">
        <v>0.02</v>
      </c>
      <c r="I37" s="26" t="n">
        <v>-0.45475</v>
      </c>
      <c r="J37" s="27" t="n">
        <f aca="false">PEARSON(B37:I37,L37:S37)</f>
        <v>-0.433915040206557</v>
      </c>
      <c r="K37" s="26" t="s">
        <v>244</v>
      </c>
      <c r="L37" s="26" t="n">
        <v>1.66385927865144</v>
      </c>
      <c r="M37" s="26" t="n">
        <v>0.263396664477477</v>
      </c>
      <c r="N37" s="26" t="n">
        <v>-0.160995825912718</v>
      </c>
      <c r="O37" s="26" t="n">
        <v>-1.13207157063512</v>
      </c>
      <c r="P37" s="26" t="n">
        <v>-0.510265941881011</v>
      </c>
      <c r="Q37" s="26" t="n">
        <v>-0.449877569128575</v>
      </c>
      <c r="R37" s="26" t="n">
        <v>-0.145254758196348</v>
      </c>
      <c r="S37" s="26" t="n">
        <v>0.63082358356842</v>
      </c>
      <c r="T37" s="26"/>
    </row>
    <row r="38" customFormat="false" ht="15.6" hidden="false" customHeight="false" outlineLevel="0" collapsed="false">
      <c r="A38" s="0" t="s">
        <v>264</v>
      </c>
      <c r="B38" s="26" t="n">
        <v>1.0095</v>
      </c>
      <c r="C38" s="26" t="n">
        <v>0.243</v>
      </c>
      <c r="D38" s="26" t="n">
        <v>0.935</v>
      </c>
      <c r="E38" s="26" t="n">
        <v>0.576666667</v>
      </c>
      <c r="F38" s="26" t="n">
        <v>0.925666667</v>
      </c>
      <c r="G38" s="26" t="n">
        <v>0.910666667</v>
      </c>
      <c r="H38" s="26" t="n">
        <v>0</v>
      </c>
      <c r="I38" s="26" t="n">
        <v>0.32775</v>
      </c>
      <c r="J38" s="27" t="n">
        <f aca="false">PEARSON(B38:I38,L38:S38)</f>
        <v>0.0728450766825854</v>
      </c>
      <c r="K38" s="26" t="s">
        <v>244</v>
      </c>
      <c r="L38" s="26" t="n">
        <v>1.66385927865144</v>
      </c>
      <c r="M38" s="26" t="n">
        <v>0.263396664477477</v>
      </c>
      <c r="N38" s="26" t="n">
        <v>-0.160995825912718</v>
      </c>
      <c r="O38" s="26" t="n">
        <v>-1.13207157063512</v>
      </c>
      <c r="P38" s="26" t="n">
        <v>-0.510265941881011</v>
      </c>
      <c r="Q38" s="26" t="n">
        <v>-0.449877569128575</v>
      </c>
      <c r="R38" s="26" t="n">
        <v>-0.145254758196348</v>
      </c>
      <c r="S38" s="26" t="n">
        <v>0.63082358356842</v>
      </c>
      <c r="T38" s="26"/>
    </row>
    <row r="39" customFormat="false" ht="15.6" hidden="false" customHeight="false" outlineLevel="0" collapsed="false">
      <c r="A39" s="0" t="s">
        <v>100</v>
      </c>
      <c r="B39" s="26" t="n">
        <v>-0.50575</v>
      </c>
      <c r="C39" s="26" t="n">
        <v>0.390666667</v>
      </c>
      <c r="D39" s="26" t="n">
        <v>0.319</v>
      </c>
      <c r="E39" s="26" t="n">
        <v>0.774666667</v>
      </c>
      <c r="F39" s="26" t="n">
        <v>0.970666667</v>
      </c>
      <c r="G39" s="26" t="n">
        <v>0.412333333</v>
      </c>
      <c r="H39" s="26" t="n">
        <v>0.08</v>
      </c>
      <c r="I39" s="26" t="n">
        <v>1.364</v>
      </c>
      <c r="J39" s="27" t="n">
        <f aca="false">PEARSON(B39:I39,L39:S39)</f>
        <v>-0.465408498165467</v>
      </c>
      <c r="K39" s="26" t="s">
        <v>244</v>
      </c>
      <c r="L39" s="26" t="n">
        <v>1.66385927865144</v>
      </c>
      <c r="M39" s="26" t="n">
        <v>0.263396664477477</v>
      </c>
      <c r="N39" s="26" t="n">
        <v>-0.160995825912718</v>
      </c>
      <c r="O39" s="26" t="n">
        <v>-1.13207157063512</v>
      </c>
      <c r="P39" s="26" t="n">
        <v>-0.510265941881011</v>
      </c>
      <c r="Q39" s="26" t="n">
        <v>-0.449877569128575</v>
      </c>
      <c r="R39" s="26" t="n">
        <v>-0.145254758196348</v>
      </c>
      <c r="S39" s="26" t="n">
        <v>0.63082358356842</v>
      </c>
      <c r="T39" s="26"/>
    </row>
    <row r="40" customFormat="false" ht="15.6" hidden="false" customHeight="false" outlineLevel="0" collapsed="false">
      <c r="A40" s="0" t="s">
        <v>135</v>
      </c>
      <c r="B40" s="26" t="n">
        <v>0.643</v>
      </c>
      <c r="C40" s="26" t="n">
        <v>0.266</v>
      </c>
      <c r="D40" s="26" t="n">
        <v>1.40125</v>
      </c>
      <c r="E40" s="26" t="n">
        <v>1.092666667</v>
      </c>
      <c r="F40" s="26" t="n">
        <v>1.155333333</v>
      </c>
      <c r="G40" s="26" t="n">
        <v>0.761333333</v>
      </c>
      <c r="H40" s="26" t="n">
        <v>-0.06</v>
      </c>
      <c r="I40" s="26" t="n">
        <v>-0.48975</v>
      </c>
      <c r="J40" s="27" t="n">
        <f aca="false">PEARSON(B40:I40,L40:S40)</f>
        <v>-0.428213878387701</v>
      </c>
      <c r="K40" s="26" t="s">
        <v>244</v>
      </c>
      <c r="L40" s="26" t="n">
        <v>1.66385927865144</v>
      </c>
      <c r="M40" s="26" t="n">
        <v>0.263396664477477</v>
      </c>
      <c r="N40" s="26" t="n">
        <v>-0.160995825912718</v>
      </c>
      <c r="O40" s="26" t="n">
        <v>-1.13207157063512</v>
      </c>
      <c r="P40" s="26" t="n">
        <v>-0.510265941881011</v>
      </c>
      <c r="Q40" s="26" t="n">
        <v>-0.449877569128575</v>
      </c>
      <c r="R40" s="26" t="n">
        <v>-0.145254758196348</v>
      </c>
      <c r="S40" s="26" t="n">
        <v>0.63082358356842</v>
      </c>
      <c r="T40" s="26"/>
    </row>
    <row r="41" customFormat="false" ht="15.6" hidden="false" customHeight="false" outlineLevel="0" collapsed="false">
      <c r="A41" s="0" t="s">
        <v>265</v>
      </c>
      <c r="B41" s="26" t="n">
        <v>0.34175</v>
      </c>
      <c r="C41" s="26" t="n">
        <v>-0.078666667</v>
      </c>
      <c r="D41" s="26" t="n">
        <v>0.122</v>
      </c>
      <c r="E41" s="26" t="n">
        <v>-0.741333333</v>
      </c>
      <c r="F41" s="26" t="n">
        <v>0.161</v>
      </c>
      <c r="G41" s="26" t="n">
        <v>0.171</v>
      </c>
      <c r="H41" s="26" t="n">
        <v>-0.14</v>
      </c>
      <c r="I41" s="26" t="n">
        <v>-0.433</v>
      </c>
      <c r="J41" s="27" t="n">
        <f aca="false">PEARSON(B41:I41,L41:S41)</f>
        <v>0.453725039949918</v>
      </c>
      <c r="K41" s="26" t="s">
        <v>244</v>
      </c>
      <c r="L41" s="26" t="n">
        <v>1.66385927865144</v>
      </c>
      <c r="M41" s="26" t="n">
        <v>0.263396664477477</v>
      </c>
      <c r="N41" s="26" t="n">
        <v>-0.160995825912718</v>
      </c>
      <c r="O41" s="26" t="n">
        <v>-1.13207157063512</v>
      </c>
      <c r="P41" s="26" t="n">
        <v>-0.510265941881011</v>
      </c>
      <c r="Q41" s="26" t="n">
        <v>-0.449877569128575</v>
      </c>
      <c r="R41" s="26" t="n">
        <v>-0.145254758196348</v>
      </c>
      <c r="S41" s="26" t="n">
        <v>0.63082358356842</v>
      </c>
      <c r="T41" s="26"/>
    </row>
    <row r="42" customFormat="false" ht="15.6" hidden="false" customHeight="false" outlineLevel="0" collapsed="false">
      <c r="A42" s="0" t="s">
        <v>266</v>
      </c>
      <c r="B42" s="26" t="n">
        <v>-0.32075</v>
      </c>
      <c r="C42" s="26" t="n">
        <v>-0.23</v>
      </c>
      <c r="D42" s="26" t="n">
        <v>-0.137</v>
      </c>
      <c r="E42" s="26" t="n">
        <v>-0.66</v>
      </c>
      <c r="F42" s="26" t="n">
        <v>-0.558666667</v>
      </c>
      <c r="G42" s="26" t="n">
        <v>0.843</v>
      </c>
      <c r="H42" s="26" t="n">
        <v>-0.16</v>
      </c>
      <c r="I42" s="26" t="n">
        <v>-0.241</v>
      </c>
      <c r="J42" s="27" t="n">
        <f aca="false">PEARSON(B42:I42,L42:S42)</f>
        <v>-0.00696486800931206</v>
      </c>
      <c r="K42" s="26" t="s">
        <v>244</v>
      </c>
      <c r="L42" s="26" t="n">
        <v>1.66385927865144</v>
      </c>
      <c r="M42" s="26" t="n">
        <v>0.263396664477477</v>
      </c>
      <c r="N42" s="26" t="n">
        <v>-0.160995825912718</v>
      </c>
      <c r="O42" s="26" t="n">
        <v>-1.13207157063512</v>
      </c>
      <c r="P42" s="26" t="n">
        <v>-0.510265941881011</v>
      </c>
      <c r="Q42" s="26" t="n">
        <v>-0.449877569128575</v>
      </c>
      <c r="R42" s="26" t="n">
        <v>-0.145254758196348</v>
      </c>
      <c r="S42" s="26" t="n">
        <v>0.63082358356842</v>
      </c>
      <c r="T42" s="26"/>
    </row>
    <row r="43" customFormat="false" ht="15.6" hidden="false" customHeight="false" outlineLevel="0" collapsed="false">
      <c r="A43" s="0" t="s">
        <v>267</v>
      </c>
      <c r="B43" s="26" t="n">
        <v>-0.1405</v>
      </c>
      <c r="C43" s="26" t="n">
        <v>0.680333333</v>
      </c>
      <c r="D43" s="26" t="n">
        <v>0.31775</v>
      </c>
      <c r="E43" s="26" t="n">
        <v>-0.467</v>
      </c>
      <c r="F43" s="26" t="n">
        <v>0.572</v>
      </c>
      <c r="G43" s="26" t="n">
        <v>0.282</v>
      </c>
      <c r="H43" s="26" t="n">
        <v>0.12</v>
      </c>
      <c r="I43" s="26" t="n">
        <v>1.25325</v>
      </c>
      <c r="J43" s="27" t="n">
        <f aca="false">PEARSON(B43:I43,L43:S43)</f>
        <v>0.232463565342045</v>
      </c>
      <c r="K43" s="26" t="s">
        <v>244</v>
      </c>
      <c r="L43" s="26" t="n">
        <v>1.66385927865144</v>
      </c>
      <c r="M43" s="26" t="n">
        <v>0.263396664477477</v>
      </c>
      <c r="N43" s="26" t="n">
        <v>-0.160995825912718</v>
      </c>
      <c r="O43" s="26" t="n">
        <v>-1.13207157063512</v>
      </c>
      <c r="P43" s="26" t="n">
        <v>-0.510265941881011</v>
      </c>
      <c r="Q43" s="26" t="n">
        <v>-0.449877569128575</v>
      </c>
      <c r="R43" s="26" t="n">
        <v>-0.145254758196348</v>
      </c>
      <c r="S43" s="26" t="n">
        <v>0.63082358356842</v>
      </c>
      <c r="T43" s="26"/>
    </row>
    <row r="44" customFormat="false" ht="15.6" hidden="false" customHeight="false" outlineLevel="0" collapsed="false">
      <c r="A44" s="0" t="s">
        <v>268</v>
      </c>
      <c r="B44" s="26" t="n">
        <v>0.03125</v>
      </c>
      <c r="C44" s="26" t="n">
        <v>0.005</v>
      </c>
      <c r="D44" s="26" t="n">
        <v>0.002</v>
      </c>
      <c r="E44" s="26" t="n">
        <v>-0.198</v>
      </c>
      <c r="F44" s="26" t="n">
        <v>-0.119666667</v>
      </c>
      <c r="G44" s="26" t="n">
        <v>0.245666667</v>
      </c>
      <c r="H44" s="26" t="n">
        <v>-0.18</v>
      </c>
      <c r="I44" s="26" t="n">
        <v>-0.23475</v>
      </c>
      <c r="J44" s="27" t="n">
        <f aca="false">PEARSON(B44:I44,L44:S44)</f>
        <v>0.121540361659987</v>
      </c>
      <c r="K44" s="26" t="s">
        <v>244</v>
      </c>
      <c r="L44" s="26" t="n">
        <v>1.66385927865144</v>
      </c>
      <c r="M44" s="26" t="n">
        <v>0.263396664477477</v>
      </c>
      <c r="N44" s="26" t="n">
        <v>-0.160995825912718</v>
      </c>
      <c r="O44" s="26" t="n">
        <v>-1.13207157063512</v>
      </c>
      <c r="P44" s="26" t="n">
        <v>-0.510265941881011</v>
      </c>
      <c r="Q44" s="26" t="n">
        <v>-0.449877569128575</v>
      </c>
      <c r="R44" s="26" t="n">
        <v>-0.145254758196348</v>
      </c>
      <c r="S44" s="26" t="n">
        <v>0.63082358356842</v>
      </c>
      <c r="T44" s="26"/>
    </row>
    <row r="45" customFormat="false" ht="15.6" hidden="false" customHeight="false" outlineLevel="0" collapsed="false">
      <c r="A45" s="0" t="s">
        <v>269</v>
      </c>
      <c r="B45" s="26" t="n">
        <v>0.33775</v>
      </c>
      <c r="C45" s="26" t="n">
        <v>-0.252333333</v>
      </c>
      <c r="D45" s="26" t="n">
        <v>-0.1245</v>
      </c>
      <c r="E45" s="26" t="n">
        <v>-0.823666667</v>
      </c>
      <c r="F45" s="26" t="n">
        <v>1.092</v>
      </c>
      <c r="G45" s="26" t="n">
        <v>0.665333333</v>
      </c>
      <c r="H45" s="26" t="n">
        <v>0.14</v>
      </c>
      <c r="I45" s="26" t="n">
        <v>-0.19625</v>
      </c>
      <c r="J45" s="27" t="n">
        <f aca="false">PEARSON(B45:I45,L45:S45)</f>
        <v>0.12206515574077</v>
      </c>
      <c r="K45" s="26" t="s">
        <v>244</v>
      </c>
      <c r="L45" s="26" t="n">
        <v>1.66385927865144</v>
      </c>
      <c r="M45" s="26" t="n">
        <v>0.263396664477477</v>
      </c>
      <c r="N45" s="26" t="n">
        <v>-0.160995825912718</v>
      </c>
      <c r="O45" s="26" t="n">
        <v>-1.13207157063512</v>
      </c>
      <c r="P45" s="26" t="n">
        <v>-0.510265941881011</v>
      </c>
      <c r="Q45" s="26" t="n">
        <v>-0.449877569128575</v>
      </c>
      <c r="R45" s="26" t="n">
        <v>-0.145254758196348</v>
      </c>
      <c r="S45" s="26" t="n">
        <v>0.63082358356842</v>
      </c>
      <c r="T45" s="26"/>
    </row>
    <row r="46" customFormat="false" ht="15.6" hidden="false" customHeight="false" outlineLevel="0" collapsed="false">
      <c r="A46" s="0" t="s">
        <v>270</v>
      </c>
      <c r="B46" s="26" t="n">
        <v>0.23825</v>
      </c>
      <c r="C46" s="26" t="n">
        <v>-0.039</v>
      </c>
      <c r="D46" s="26" t="n">
        <v>0.3235</v>
      </c>
      <c r="E46" s="26" t="n">
        <v>0.2855</v>
      </c>
      <c r="F46" s="26" t="n">
        <v>0.877666667</v>
      </c>
      <c r="G46" s="26" t="n">
        <v>0.155</v>
      </c>
      <c r="H46" s="26" t="n">
        <v>-0.14</v>
      </c>
      <c r="I46" s="26" t="n">
        <v>0.03225</v>
      </c>
      <c r="J46" s="27" t="n">
        <f aca="false">PEARSON(B46:I46,L46:S46)</f>
        <v>-0.270073863041104</v>
      </c>
      <c r="K46" s="26" t="s">
        <v>244</v>
      </c>
      <c r="L46" s="26" t="n">
        <v>1.66385927865144</v>
      </c>
      <c r="M46" s="26" t="n">
        <v>0.263396664477477</v>
      </c>
      <c r="N46" s="26" t="n">
        <v>-0.160995825912718</v>
      </c>
      <c r="O46" s="26" t="n">
        <v>-1.13207157063512</v>
      </c>
      <c r="P46" s="26" t="n">
        <v>-0.510265941881011</v>
      </c>
      <c r="Q46" s="26" t="n">
        <v>-0.449877569128575</v>
      </c>
      <c r="R46" s="26" t="n">
        <v>-0.145254758196348</v>
      </c>
      <c r="S46" s="26" t="n">
        <v>0.63082358356842</v>
      </c>
      <c r="T46" s="26"/>
    </row>
    <row r="47" customFormat="false" ht="15.6" hidden="false" customHeight="false" outlineLevel="0" collapsed="false">
      <c r="A47" s="0" t="s">
        <v>271</v>
      </c>
      <c r="B47" s="26" t="n">
        <v>0.0595</v>
      </c>
      <c r="C47" s="26" t="n">
        <v>-0.019</v>
      </c>
      <c r="D47" s="26" t="n">
        <v>0.0085</v>
      </c>
      <c r="E47" s="26" t="n">
        <v>-0.026333333</v>
      </c>
      <c r="F47" s="26" t="n">
        <v>-0.061</v>
      </c>
      <c r="G47" s="26" t="n">
        <v>0.69</v>
      </c>
      <c r="H47" s="26" t="n">
        <v>0</v>
      </c>
      <c r="I47" s="26" t="n">
        <v>0.10275</v>
      </c>
      <c r="J47" s="27" t="n">
        <f aca="false">PEARSON(B47:I47,L47:S47)</f>
        <v>-0.0733802494808857</v>
      </c>
      <c r="K47" s="26" t="s">
        <v>244</v>
      </c>
      <c r="L47" s="26" t="n">
        <v>1.66385927865144</v>
      </c>
      <c r="M47" s="26" t="n">
        <v>0.263396664477477</v>
      </c>
      <c r="N47" s="26" t="n">
        <v>-0.160995825912718</v>
      </c>
      <c r="O47" s="26" t="n">
        <v>-1.13207157063512</v>
      </c>
      <c r="P47" s="26" t="n">
        <v>-0.510265941881011</v>
      </c>
      <c r="Q47" s="26" t="n">
        <v>-0.449877569128575</v>
      </c>
      <c r="R47" s="26" t="n">
        <v>-0.145254758196348</v>
      </c>
      <c r="S47" s="26" t="n">
        <v>0.63082358356842</v>
      </c>
      <c r="T47" s="26"/>
    </row>
    <row r="48" customFormat="false" ht="15.6" hidden="false" customHeight="false" outlineLevel="0" collapsed="false">
      <c r="A48" s="0" t="s">
        <v>272</v>
      </c>
      <c r="B48" s="26" t="n">
        <v>-0.51825</v>
      </c>
      <c r="C48" s="26" t="n">
        <v>0.420666667</v>
      </c>
      <c r="D48" s="26" t="n">
        <v>0.17775</v>
      </c>
      <c r="E48" s="26" t="n">
        <v>-0.049</v>
      </c>
      <c r="F48" s="26" t="n">
        <v>0.197</v>
      </c>
      <c r="G48" s="26" t="n">
        <v>-0.256</v>
      </c>
      <c r="H48" s="26" t="n">
        <v>1.67E-017</v>
      </c>
      <c r="I48" s="26" t="n">
        <v>1.6325</v>
      </c>
      <c r="J48" s="27" t="n">
        <f aca="false">PEARSON(B48:I48,L48:S48)</f>
        <v>0.0750533222595833</v>
      </c>
      <c r="K48" s="26" t="s">
        <v>244</v>
      </c>
      <c r="L48" s="26" t="n">
        <v>1.66385927865144</v>
      </c>
      <c r="M48" s="26" t="n">
        <v>0.263396664477477</v>
      </c>
      <c r="N48" s="26" t="n">
        <v>-0.160995825912718</v>
      </c>
      <c r="O48" s="26" t="n">
        <v>-1.13207157063512</v>
      </c>
      <c r="P48" s="26" t="n">
        <v>-0.510265941881011</v>
      </c>
      <c r="Q48" s="26" t="n">
        <v>-0.449877569128575</v>
      </c>
      <c r="R48" s="26" t="n">
        <v>-0.145254758196348</v>
      </c>
      <c r="S48" s="26" t="n">
        <v>0.63082358356842</v>
      </c>
      <c r="T48" s="26"/>
    </row>
    <row r="49" customFormat="false" ht="15.6" hidden="false" customHeight="false" outlineLevel="0" collapsed="false">
      <c r="A49" s="0" t="s">
        <v>112</v>
      </c>
      <c r="B49" s="26" t="n">
        <v>-0.89975</v>
      </c>
      <c r="C49" s="26" t="n">
        <v>-0.9</v>
      </c>
      <c r="D49" s="26" t="n">
        <v>0.05975</v>
      </c>
      <c r="E49" s="26" t="n">
        <v>-0.232666667</v>
      </c>
      <c r="F49" s="26" t="n">
        <v>0.106333333</v>
      </c>
      <c r="G49" s="26" t="n">
        <v>0.434333333</v>
      </c>
      <c r="H49" s="26" t="n">
        <v>-0.06</v>
      </c>
      <c r="I49" s="26" t="n">
        <v>-1.14125</v>
      </c>
      <c r="J49" s="27" t="n">
        <f aca="false">PEARSON(B49:I49,L49:S49)</f>
        <v>-0.700192389739968</v>
      </c>
      <c r="K49" s="26" t="s">
        <v>244</v>
      </c>
      <c r="L49" s="26" t="n">
        <v>1.66385927865144</v>
      </c>
      <c r="M49" s="26" t="n">
        <v>0.263396664477477</v>
      </c>
      <c r="N49" s="26" t="n">
        <v>-0.160995825912718</v>
      </c>
      <c r="O49" s="26" t="n">
        <v>-1.13207157063512</v>
      </c>
      <c r="P49" s="26" t="n">
        <v>-0.510265941881011</v>
      </c>
      <c r="Q49" s="26" t="n">
        <v>-0.449877569128575</v>
      </c>
      <c r="R49" s="26" t="n">
        <v>-0.145254758196348</v>
      </c>
      <c r="S49" s="26" t="n">
        <v>0.63082358356842</v>
      </c>
      <c r="T49" s="26"/>
    </row>
    <row r="50" customFormat="false" ht="15.6" hidden="false" customHeight="false" outlineLevel="0" collapsed="false">
      <c r="A50" s="0" t="s">
        <v>273</v>
      </c>
      <c r="B50" s="26" t="n">
        <v>0.534</v>
      </c>
      <c r="C50" s="26" t="n">
        <v>0.626666667</v>
      </c>
      <c r="D50" s="26" t="n">
        <v>0.706</v>
      </c>
      <c r="E50" s="26" t="n">
        <v>0.874</v>
      </c>
      <c r="F50" s="26" t="n">
        <v>0.566</v>
      </c>
      <c r="G50" s="26" t="n">
        <v>1.225333333</v>
      </c>
      <c r="H50" s="26" t="n">
        <v>0</v>
      </c>
      <c r="I50" s="26" t="n">
        <v>0.4185</v>
      </c>
      <c r="J50" s="27" t="n">
        <f aca="false">PEARSON(B50:I50,L50:S50)</f>
        <v>-0.345745365053651</v>
      </c>
      <c r="K50" s="26" t="s">
        <v>244</v>
      </c>
      <c r="L50" s="26" t="n">
        <v>1.66385927865144</v>
      </c>
      <c r="M50" s="26" t="n">
        <v>0.263396664477477</v>
      </c>
      <c r="N50" s="26" t="n">
        <v>-0.160995825912718</v>
      </c>
      <c r="O50" s="26" t="n">
        <v>-1.13207157063512</v>
      </c>
      <c r="P50" s="26" t="n">
        <v>-0.510265941881011</v>
      </c>
      <c r="Q50" s="26" t="n">
        <v>-0.449877569128575</v>
      </c>
      <c r="R50" s="26" t="n">
        <v>-0.145254758196348</v>
      </c>
      <c r="S50" s="26" t="n">
        <v>0.63082358356842</v>
      </c>
      <c r="T50" s="26"/>
    </row>
    <row r="51" customFormat="false" ht="15.6" hidden="false" customHeight="false" outlineLevel="0" collapsed="false">
      <c r="A51" s="0" t="s">
        <v>274</v>
      </c>
      <c r="B51" s="26" t="n">
        <v>0.08025</v>
      </c>
      <c r="C51" s="26" t="n">
        <v>-0.063666667</v>
      </c>
      <c r="D51" s="26" t="n">
        <v>0.21225</v>
      </c>
      <c r="E51" s="26" t="n">
        <v>-0.126</v>
      </c>
      <c r="F51" s="26" t="n">
        <v>-0.185</v>
      </c>
      <c r="G51" s="26" t="n">
        <v>0.233333333</v>
      </c>
      <c r="H51" s="26" t="n">
        <v>-0.14</v>
      </c>
      <c r="I51" s="26" t="n">
        <v>-0.37775</v>
      </c>
      <c r="J51" s="27" t="n">
        <f aca="false">PEARSON(B51:I51,L51:S51)</f>
        <v>0.00323519936176888</v>
      </c>
      <c r="K51" s="26" t="s">
        <v>244</v>
      </c>
      <c r="L51" s="26" t="n">
        <v>1.66385927865144</v>
      </c>
      <c r="M51" s="26" t="n">
        <v>0.263396664477477</v>
      </c>
      <c r="N51" s="26" t="n">
        <v>-0.160995825912718</v>
      </c>
      <c r="O51" s="26" t="n">
        <v>-1.13207157063512</v>
      </c>
      <c r="P51" s="26" t="n">
        <v>-0.510265941881011</v>
      </c>
      <c r="Q51" s="26" t="n">
        <v>-0.449877569128575</v>
      </c>
      <c r="R51" s="26" t="n">
        <v>-0.145254758196348</v>
      </c>
      <c r="S51" s="26" t="n">
        <v>0.63082358356842</v>
      </c>
      <c r="T51" s="26"/>
    </row>
    <row r="52" customFormat="false" ht="15.6" hidden="false" customHeight="false" outlineLevel="0" collapsed="false">
      <c r="A52" s="0" t="s">
        <v>90</v>
      </c>
      <c r="B52" s="26" t="n">
        <v>-0.82525</v>
      </c>
      <c r="C52" s="26" t="n">
        <v>0.1975</v>
      </c>
      <c r="D52" s="26" t="n">
        <v>0.785</v>
      </c>
      <c r="E52" s="26" t="n">
        <v>1.380666667</v>
      </c>
      <c r="F52" s="26" t="n">
        <v>1.130333333</v>
      </c>
      <c r="G52" s="26" t="n">
        <v>1.233666667</v>
      </c>
      <c r="H52" s="26" t="n">
        <v>-0.1</v>
      </c>
      <c r="I52" s="26" t="n">
        <v>-0.413</v>
      </c>
      <c r="J52" s="27" t="n">
        <f aca="false">PEARSON(B52:I52,L52:S52)</f>
        <v>-0.908605486128906</v>
      </c>
      <c r="K52" s="26" t="s">
        <v>244</v>
      </c>
      <c r="L52" s="26" t="n">
        <v>1.66385927865144</v>
      </c>
      <c r="M52" s="26" t="n">
        <v>0.263396664477477</v>
      </c>
      <c r="N52" s="26" t="n">
        <v>-0.160995825912718</v>
      </c>
      <c r="O52" s="26" t="n">
        <v>-1.13207157063512</v>
      </c>
      <c r="P52" s="26" t="n">
        <v>-0.510265941881011</v>
      </c>
      <c r="Q52" s="26" t="n">
        <v>-0.449877569128575</v>
      </c>
      <c r="R52" s="26" t="n">
        <v>-0.145254758196348</v>
      </c>
      <c r="S52" s="26" t="n">
        <v>0.63082358356842</v>
      </c>
      <c r="T52" s="26"/>
    </row>
    <row r="53" customFormat="false" ht="15.6" hidden="false" customHeight="false" outlineLevel="0" collapsed="false">
      <c r="A53" s="0" t="s">
        <v>275</v>
      </c>
      <c r="B53" s="26" t="n">
        <v>0.1275</v>
      </c>
      <c r="C53" s="26" t="n">
        <v>0.297</v>
      </c>
      <c r="D53" s="26" t="n">
        <v>0.31025</v>
      </c>
      <c r="E53" s="26" t="n">
        <v>-1.468666667</v>
      </c>
      <c r="F53" s="26" t="n">
        <v>0.4445</v>
      </c>
      <c r="G53" s="26" t="n">
        <v>0.323</v>
      </c>
      <c r="H53" s="26" t="n">
        <v>-0.04</v>
      </c>
      <c r="I53" s="26" t="n">
        <v>0.292</v>
      </c>
      <c r="J53" s="27" t="n">
        <f aca="false">PEARSON(B53:I53,L53:S53)</f>
        <v>0.462620344401801</v>
      </c>
      <c r="K53" s="26" t="s">
        <v>244</v>
      </c>
      <c r="L53" s="26" t="n">
        <v>1.66385927865144</v>
      </c>
      <c r="M53" s="26" t="n">
        <v>0.263396664477477</v>
      </c>
      <c r="N53" s="26" t="n">
        <v>-0.160995825912718</v>
      </c>
      <c r="O53" s="26" t="n">
        <v>-1.13207157063512</v>
      </c>
      <c r="P53" s="26" t="n">
        <v>-0.510265941881011</v>
      </c>
      <c r="Q53" s="26" t="n">
        <v>-0.449877569128575</v>
      </c>
      <c r="R53" s="26" t="n">
        <v>-0.145254758196348</v>
      </c>
      <c r="S53" s="26" t="n">
        <v>0.63082358356842</v>
      </c>
      <c r="T53" s="26"/>
    </row>
    <row r="54" customFormat="false" ht="15.6" hidden="false" customHeight="false" outlineLevel="0" collapsed="false">
      <c r="A54" s="0" t="s">
        <v>276</v>
      </c>
      <c r="B54" s="26" t="n">
        <v>0.18225</v>
      </c>
      <c r="C54" s="26" t="n">
        <v>0.183</v>
      </c>
      <c r="D54" s="26" t="n">
        <v>0.30675</v>
      </c>
      <c r="E54" s="26" t="n">
        <v>-0.373333333</v>
      </c>
      <c r="F54" s="26" t="n">
        <v>-0.266666667</v>
      </c>
      <c r="G54" s="26" t="n">
        <v>-0.062</v>
      </c>
      <c r="H54" s="26" t="n">
        <v>0</v>
      </c>
      <c r="I54" s="26" t="n">
        <v>-0.2085</v>
      </c>
      <c r="J54" s="27" t="n">
        <f aca="false">PEARSON(B54:I54,L54:S54)</f>
        <v>0.529893353477846</v>
      </c>
      <c r="K54" s="26" t="s">
        <v>244</v>
      </c>
      <c r="L54" s="26" t="n">
        <v>1.66385927865144</v>
      </c>
      <c r="M54" s="26" t="n">
        <v>0.263396664477477</v>
      </c>
      <c r="N54" s="26" t="n">
        <v>-0.160995825912718</v>
      </c>
      <c r="O54" s="26" t="n">
        <v>-1.13207157063512</v>
      </c>
      <c r="P54" s="26" t="n">
        <v>-0.510265941881011</v>
      </c>
      <c r="Q54" s="26" t="n">
        <v>-0.449877569128575</v>
      </c>
      <c r="R54" s="26" t="n">
        <v>-0.145254758196348</v>
      </c>
      <c r="S54" s="26" t="n">
        <v>0.63082358356842</v>
      </c>
      <c r="T54" s="26"/>
    </row>
    <row r="55" customFormat="false" ht="15.6" hidden="false" customHeight="false" outlineLevel="0" collapsed="false">
      <c r="A55" s="0" t="s">
        <v>205</v>
      </c>
      <c r="B55" s="26" t="n">
        <v>-0.171428571</v>
      </c>
      <c r="C55" s="26" t="n">
        <v>-0.288</v>
      </c>
      <c r="D55" s="26" t="n">
        <v>0.785375</v>
      </c>
      <c r="E55" s="26" t="n">
        <v>0.777833333</v>
      </c>
      <c r="F55" s="26" t="n">
        <v>1.167666667</v>
      </c>
      <c r="G55" s="26" t="n">
        <v>0.7865</v>
      </c>
      <c r="H55" s="26" t="n">
        <v>0.06</v>
      </c>
      <c r="I55" s="26" t="n">
        <v>-0.2375</v>
      </c>
      <c r="J55" s="27" t="n">
        <f aca="false">PEARSON(B55:I55,L55:S55)</f>
        <v>-0.739127938822929</v>
      </c>
      <c r="K55" s="26" t="s">
        <v>244</v>
      </c>
      <c r="L55" s="26" t="n">
        <v>1.66385927865144</v>
      </c>
      <c r="M55" s="26" t="n">
        <v>0.263396664477477</v>
      </c>
      <c r="N55" s="26" t="n">
        <v>-0.160995825912718</v>
      </c>
      <c r="O55" s="26" t="n">
        <v>-1.13207157063512</v>
      </c>
      <c r="P55" s="26" t="n">
        <v>-0.510265941881011</v>
      </c>
      <c r="Q55" s="26" t="n">
        <v>-0.449877569128575</v>
      </c>
      <c r="R55" s="26" t="n">
        <v>-0.145254758196348</v>
      </c>
      <c r="S55" s="26" t="n">
        <v>0.63082358356842</v>
      </c>
      <c r="T55" s="26"/>
    </row>
    <row r="56" customFormat="false" ht="15.6" hidden="false" customHeight="false" outlineLevel="0" collapsed="false">
      <c r="A56" s="0" t="s">
        <v>277</v>
      </c>
      <c r="B56" s="26" t="n">
        <v>-0.1445</v>
      </c>
      <c r="C56" s="26" t="n">
        <v>-0.076666667</v>
      </c>
      <c r="D56" s="26" t="n">
        <v>0.0715</v>
      </c>
      <c r="E56" s="26" t="n">
        <v>-0.419333333</v>
      </c>
      <c r="F56" s="26" t="n">
        <v>1.0805</v>
      </c>
      <c r="G56" s="26" t="n">
        <v>1.048666667</v>
      </c>
      <c r="H56" s="26" t="n">
        <v>-0.02</v>
      </c>
      <c r="I56" s="26" t="n">
        <v>-0.15425</v>
      </c>
      <c r="J56" s="27" t="n">
        <f aca="false">PEARSON(B56:I56,L56:S56)</f>
        <v>-0.279795316912982</v>
      </c>
      <c r="K56" s="26" t="s">
        <v>244</v>
      </c>
      <c r="L56" s="26" t="n">
        <v>1.66385927865144</v>
      </c>
      <c r="M56" s="26" t="n">
        <v>0.263396664477477</v>
      </c>
      <c r="N56" s="26" t="n">
        <v>-0.160995825912718</v>
      </c>
      <c r="O56" s="26" t="n">
        <v>-1.13207157063512</v>
      </c>
      <c r="P56" s="26" t="n">
        <v>-0.510265941881011</v>
      </c>
      <c r="Q56" s="26" t="n">
        <v>-0.449877569128575</v>
      </c>
      <c r="R56" s="26" t="n">
        <v>-0.145254758196348</v>
      </c>
      <c r="S56" s="26" t="n">
        <v>0.63082358356842</v>
      </c>
      <c r="T56" s="26"/>
    </row>
    <row r="57" customFormat="false" ht="15.6" hidden="false" customHeight="false" outlineLevel="0" collapsed="false">
      <c r="A57" s="0" t="s">
        <v>278</v>
      </c>
      <c r="B57" s="26" t="n">
        <v>-0.21825</v>
      </c>
      <c r="C57" s="26" t="n">
        <v>0.240666667</v>
      </c>
      <c r="D57" s="26" t="n">
        <v>0.83075</v>
      </c>
      <c r="E57" s="26" t="n">
        <v>0.694666667</v>
      </c>
      <c r="F57" s="26" t="n">
        <v>0.491</v>
      </c>
      <c r="G57" s="26" t="n">
        <v>0.402</v>
      </c>
      <c r="H57" s="26" t="n">
        <v>-0.28</v>
      </c>
      <c r="I57" s="26" t="n">
        <v>-1.05825</v>
      </c>
      <c r="J57" s="27" t="n">
        <f aca="false">PEARSON(B57:I57,L57:S57)</f>
        <v>-0.621409876271869</v>
      </c>
      <c r="K57" s="26" t="s">
        <v>244</v>
      </c>
      <c r="L57" s="26" t="n">
        <v>1.66385927865144</v>
      </c>
      <c r="M57" s="26" t="n">
        <v>0.263396664477477</v>
      </c>
      <c r="N57" s="26" t="n">
        <v>-0.160995825912718</v>
      </c>
      <c r="O57" s="26" t="n">
        <v>-1.13207157063512</v>
      </c>
      <c r="P57" s="26" t="n">
        <v>-0.510265941881011</v>
      </c>
      <c r="Q57" s="26" t="n">
        <v>-0.449877569128575</v>
      </c>
      <c r="R57" s="26" t="n">
        <v>-0.145254758196348</v>
      </c>
      <c r="S57" s="26" t="n">
        <v>0.63082358356842</v>
      </c>
      <c r="T57" s="26"/>
    </row>
    <row r="58" customFormat="false" ht="15.6" hidden="false" customHeight="false" outlineLevel="0" collapsed="false">
      <c r="A58" s="0" t="s">
        <v>279</v>
      </c>
      <c r="B58" s="26" t="n">
        <v>0.1305</v>
      </c>
      <c r="C58" s="26" t="n">
        <v>-0.17</v>
      </c>
      <c r="D58" s="26" t="n">
        <v>0.054</v>
      </c>
      <c r="E58" s="26" t="n">
        <v>-0.096</v>
      </c>
      <c r="F58" s="26" t="n">
        <v>-0.4835</v>
      </c>
      <c r="G58" s="26" t="n">
        <v>-0.198333333</v>
      </c>
      <c r="H58" s="26" t="n">
        <v>0.04</v>
      </c>
      <c r="I58" s="26" t="n">
        <v>-0.81875</v>
      </c>
      <c r="J58" s="27" t="n">
        <f aca="false">PEARSON(B58:I58,L58:S58)</f>
        <v>0.0619977876112062</v>
      </c>
      <c r="K58" s="26" t="s">
        <v>244</v>
      </c>
      <c r="L58" s="26" t="n">
        <v>1.66385927865144</v>
      </c>
      <c r="M58" s="26" t="n">
        <v>0.263396664477477</v>
      </c>
      <c r="N58" s="26" t="n">
        <v>-0.160995825912718</v>
      </c>
      <c r="O58" s="26" t="n">
        <v>-1.13207157063512</v>
      </c>
      <c r="P58" s="26" t="n">
        <v>-0.510265941881011</v>
      </c>
      <c r="Q58" s="26" t="n">
        <v>-0.449877569128575</v>
      </c>
      <c r="R58" s="26" t="n">
        <v>-0.145254758196348</v>
      </c>
      <c r="S58" s="26" t="n">
        <v>0.63082358356842</v>
      </c>
      <c r="T58" s="26"/>
    </row>
    <row r="59" customFormat="false" ht="15.6" hidden="false" customHeight="false" outlineLevel="0" collapsed="false">
      <c r="A59" s="0" t="s">
        <v>133</v>
      </c>
      <c r="B59" s="26" t="n">
        <v>-0.443</v>
      </c>
      <c r="C59" s="26" t="n">
        <v>-1.165333333</v>
      </c>
      <c r="D59" s="26" t="n">
        <v>-0.04675</v>
      </c>
      <c r="E59" s="26" t="n">
        <v>-1.503</v>
      </c>
      <c r="F59" s="26" t="n">
        <v>0.6605</v>
      </c>
      <c r="G59" s="26" t="n">
        <v>-0.815</v>
      </c>
      <c r="H59" s="26" t="n">
        <v>-0.22</v>
      </c>
      <c r="I59" s="26" t="n">
        <v>-0.08175</v>
      </c>
      <c r="J59" s="27" t="n">
        <f aca="false">PEARSON(B59:I59,L59:S59)</f>
        <v>0.182438353315254</v>
      </c>
      <c r="K59" s="26" t="s">
        <v>244</v>
      </c>
      <c r="L59" s="26" t="n">
        <v>1.66385927865144</v>
      </c>
      <c r="M59" s="26" t="n">
        <v>0.263396664477477</v>
      </c>
      <c r="N59" s="26" t="n">
        <v>-0.160995825912718</v>
      </c>
      <c r="O59" s="26" t="n">
        <v>-1.13207157063512</v>
      </c>
      <c r="P59" s="26" t="n">
        <v>-0.510265941881011</v>
      </c>
      <c r="Q59" s="26" t="n">
        <v>-0.449877569128575</v>
      </c>
      <c r="R59" s="26" t="n">
        <v>-0.145254758196348</v>
      </c>
      <c r="S59" s="26" t="n">
        <v>0.63082358356842</v>
      </c>
      <c r="T59" s="26"/>
    </row>
    <row r="60" customFormat="false" ht="15.6" hidden="false" customHeight="false" outlineLevel="0" collapsed="false">
      <c r="A60" s="0" t="s">
        <v>280</v>
      </c>
      <c r="B60" s="26" t="n">
        <v>-0.339</v>
      </c>
      <c r="C60" s="26" t="n">
        <v>-0.537666667</v>
      </c>
      <c r="D60" s="26" t="n">
        <v>0.09575</v>
      </c>
      <c r="E60" s="26" t="n">
        <v>-0.006666667</v>
      </c>
      <c r="F60" s="26" t="n">
        <v>0.469</v>
      </c>
      <c r="G60" s="26" t="n">
        <v>0.073666667</v>
      </c>
      <c r="H60" s="26" t="n">
        <v>-0.08</v>
      </c>
      <c r="I60" s="26" t="n">
        <v>-0.51975</v>
      </c>
      <c r="J60" s="27" t="n">
        <f aca="false">PEARSON(B60:I60,L60:S60)</f>
        <v>-0.631004661222077</v>
      </c>
      <c r="K60" s="26" t="s">
        <v>244</v>
      </c>
      <c r="L60" s="26" t="n">
        <v>1.66385927865144</v>
      </c>
      <c r="M60" s="26" t="n">
        <v>0.263396664477477</v>
      </c>
      <c r="N60" s="26" t="n">
        <v>-0.160995825912718</v>
      </c>
      <c r="O60" s="26" t="n">
        <v>-1.13207157063512</v>
      </c>
      <c r="P60" s="26" t="n">
        <v>-0.510265941881011</v>
      </c>
      <c r="Q60" s="26" t="n">
        <v>-0.449877569128575</v>
      </c>
      <c r="R60" s="26" t="n">
        <v>-0.145254758196348</v>
      </c>
      <c r="S60" s="26" t="n">
        <v>0.63082358356842</v>
      </c>
      <c r="T60" s="26"/>
    </row>
    <row r="61" customFormat="false" ht="15.6" hidden="false" customHeight="false" outlineLevel="0" collapsed="false">
      <c r="A61" s="0" t="s">
        <v>281</v>
      </c>
      <c r="B61" s="26" t="n">
        <v>0.9055</v>
      </c>
      <c r="C61" s="26" t="n">
        <v>0.193333333</v>
      </c>
      <c r="D61" s="26" t="n">
        <v>1.277</v>
      </c>
      <c r="E61" s="26" t="n">
        <v>0.895666667</v>
      </c>
      <c r="F61" s="26" t="n">
        <v>0.970666667</v>
      </c>
      <c r="G61" s="26" t="n">
        <v>0.032</v>
      </c>
      <c r="H61" s="26" t="n">
        <v>0.06</v>
      </c>
      <c r="I61" s="26" t="n">
        <v>2.10925</v>
      </c>
      <c r="J61" s="27" t="n">
        <f aca="false">PEARSON(B61:I61,L61:S61)</f>
        <v>0.243754440744877</v>
      </c>
      <c r="K61" s="26" t="s">
        <v>244</v>
      </c>
      <c r="L61" s="26" t="n">
        <v>1.66385927865144</v>
      </c>
      <c r="M61" s="26" t="n">
        <v>0.263396664477477</v>
      </c>
      <c r="N61" s="26" t="n">
        <v>-0.160995825912718</v>
      </c>
      <c r="O61" s="26" t="n">
        <v>-1.13207157063512</v>
      </c>
      <c r="P61" s="26" t="n">
        <v>-0.510265941881011</v>
      </c>
      <c r="Q61" s="26" t="n">
        <v>-0.449877569128575</v>
      </c>
      <c r="R61" s="26" t="n">
        <v>-0.145254758196348</v>
      </c>
      <c r="S61" s="26" t="n">
        <v>0.63082358356842</v>
      </c>
      <c r="T61" s="26"/>
    </row>
    <row r="62" customFormat="false" ht="15.6" hidden="false" customHeight="false" outlineLevel="0" collapsed="false">
      <c r="A62" s="0" t="s">
        <v>282</v>
      </c>
      <c r="B62" s="26" t="n">
        <v>-0.61575</v>
      </c>
      <c r="C62" s="26" t="n">
        <v>-0.866333333</v>
      </c>
      <c r="D62" s="26" t="n">
        <v>-0.96525</v>
      </c>
      <c r="E62" s="26" t="n">
        <v>-0.0405</v>
      </c>
      <c r="F62" s="26" t="n">
        <v>0.351666667</v>
      </c>
      <c r="G62" s="26" t="n">
        <v>0.796666667</v>
      </c>
      <c r="H62" s="26" t="n">
        <v>0.04</v>
      </c>
      <c r="I62" s="26" t="n">
        <v>-0.338</v>
      </c>
      <c r="J62" s="27" t="n">
        <f aca="false">PEARSON(B62:I62,L62:S62)</f>
        <v>-0.491113486486514</v>
      </c>
      <c r="K62" s="26" t="s">
        <v>244</v>
      </c>
      <c r="L62" s="26" t="n">
        <v>1.66385927865144</v>
      </c>
      <c r="M62" s="26" t="n">
        <v>0.263396664477477</v>
      </c>
      <c r="N62" s="26" t="n">
        <v>-0.160995825912718</v>
      </c>
      <c r="O62" s="26" t="n">
        <v>-1.13207157063512</v>
      </c>
      <c r="P62" s="26" t="n">
        <v>-0.510265941881011</v>
      </c>
      <c r="Q62" s="26" t="n">
        <v>-0.449877569128575</v>
      </c>
      <c r="R62" s="26" t="n">
        <v>-0.145254758196348</v>
      </c>
      <c r="S62" s="26" t="n">
        <v>0.63082358356842</v>
      </c>
      <c r="T62" s="26"/>
    </row>
    <row r="63" customFormat="false" ht="15.6" hidden="false" customHeight="false" outlineLevel="0" collapsed="false">
      <c r="A63" s="0" t="s">
        <v>283</v>
      </c>
      <c r="B63" s="26" t="n">
        <v>0.4475</v>
      </c>
      <c r="C63" s="26" t="n">
        <v>0.249</v>
      </c>
      <c r="D63" s="26" t="n">
        <v>0.375</v>
      </c>
      <c r="E63" s="26" t="n">
        <v>0.443666667</v>
      </c>
      <c r="F63" s="26" t="n">
        <v>0.0815</v>
      </c>
      <c r="G63" s="26" t="n">
        <v>0.598</v>
      </c>
      <c r="H63" s="26" t="n">
        <v>0.04</v>
      </c>
      <c r="I63" s="26" t="n">
        <v>-0.5065</v>
      </c>
      <c r="J63" s="27" t="n">
        <f aca="false">PEARSON(B63:I63,L63:S63)</f>
        <v>-0.204787870884575</v>
      </c>
      <c r="K63" s="26" t="s">
        <v>244</v>
      </c>
      <c r="L63" s="26" t="n">
        <v>1.66385927865144</v>
      </c>
      <c r="M63" s="26" t="n">
        <v>0.263396664477477</v>
      </c>
      <c r="N63" s="26" t="n">
        <v>-0.160995825912718</v>
      </c>
      <c r="O63" s="26" t="n">
        <v>-1.13207157063512</v>
      </c>
      <c r="P63" s="26" t="n">
        <v>-0.510265941881011</v>
      </c>
      <c r="Q63" s="26" t="n">
        <v>-0.449877569128575</v>
      </c>
      <c r="R63" s="26" t="n">
        <v>-0.145254758196348</v>
      </c>
      <c r="S63" s="26" t="n">
        <v>0.63082358356842</v>
      </c>
      <c r="T63" s="26"/>
    </row>
    <row r="64" customFormat="false" ht="15.6" hidden="false" customHeight="false" outlineLevel="0" collapsed="false">
      <c r="A64" s="0" t="s">
        <v>284</v>
      </c>
      <c r="B64" s="26" t="n">
        <v>-0.05225</v>
      </c>
      <c r="C64" s="26" t="n">
        <v>0.184666667</v>
      </c>
      <c r="D64" s="26" t="n">
        <v>0.04875</v>
      </c>
      <c r="E64" s="26" t="n">
        <v>-0.400333333</v>
      </c>
      <c r="F64" s="26" t="n">
        <v>0.408333333</v>
      </c>
      <c r="G64" s="26" t="n">
        <v>-0.170333333</v>
      </c>
      <c r="H64" s="26" t="n">
        <v>0.06</v>
      </c>
      <c r="I64" s="26" t="n">
        <v>0.41125</v>
      </c>
      <c r="J64" s="27" t="n">
        <f aca="false">PEARSON(B64:I64,L64:S64)</f>
        <v>0.314042660700662</v>
      </c>
      <c r="K64" s="26" t="s">
        <v>244</v>
      </c>
      <c r="L64" s="26" t="n">
        <v>1.66385927865144</v>
      </c>
      <c r="M64" s="26" t="n">
        <v>0.263396664477477</v>
      </c>
      <c r="N64" s="26" t="n">
        <v>-0.160995825912718</v>
      </c>
      <c r="O64" s="26" t="n">
        <v>-1.13207157063512</v>
      </c>
      <c r="P64" s="26" t="n">
        <v>-0.510265941881011</v>
      </c>
      <c r="Q64" s="26" t="n">
        <v>-0.449877569128575</v>
      </c>
      <c r="R64" s="26" t="n">
        <v>-0.145254758196348</v>
      </c>
      <c r="S64" s="26" t="n">
        <v>0.63082358356842</v>
      </c>
      <c r="T64" s="26"/>
    </row>
    <row r="65" customFormat="false" ht="15.6" hidden="false" customHeight="false" outlineLevel="0" collapsed="false">
      <c r="A65" s="0" t="s">
        <v>285</v>
      </c>
      <c r="B65" s="26" t="n">
        <v>-0.53725</v>
      </c>
      <c r="C65" s="26" t="n">
        <v>-0.057333333</v>
      </c>
      <c r="D65" s="26" t="n">
        <v>0.59775</v>
      </c>
      <c r="E65" s="26" t="n">
        <v>0.678</v>
      </c>
      <c r="F65" s="26" t="n">
        <v>0.937</v>
      </c>
      <c r="G65" s="26" t="n">
        <v>0.61</v>
      </c>
      <c r="H65" s="26" t="n">
        <v>-0.04</v>
      </c>
      <c r="I65" s="26" t="n">
        <v>-0.3555</v>
      </c>
      <c r="J65" s="27" t="n">
        <f aca="false">PEARSON(B65:I65,L65:S65)</f>
        <v>-0.862766951174639</v>
      </c>
      <c r="K65" s="26" t="s">
        <v>244</v>
      </c>
      <c r="L65" s="26" t="n">
        <v>1.66385927865144</v>
      </c>
      <c r="M65" s="26" t="n">
        <v>0.263396664477477</v>
      </c>
      <c r="N65" s="26" t="n">
        <v>-0.160995825912718</v>
      </c>
      <c r="O65" s="26" t="n">
        <v>-1.13207157063512</v>
      </c>
      <c r="P65" s="26" t="n">
        <v>-0.510265941881011</v>
      </c>
      <c r="Q65" s="26" t="n">
        <v>-0.449877569128575</v>
      </c>
      <c r="R65" s="26" t="n">
        <v>-0.145254758196348</v>
      </c>
      <c r="S65" s="26" t="n">
        <v>0.63082358356842</v>
      </c>
      <c r="T65" s="26"/>
    </row>
    <row r="66" customFormat="false" ht="15.6" hidden="false" customHeight="false" outlineLevel="0" collapsed="false">
      <c r="A66" s="0" t="s">
        <v>286</v>
      </c>
      <c r="B66" s="26" t="n">
        <v>0.437</v>
      </c>
      <c r="C66" s="26" t="n">
        <v>-0.238333333</v>
      </c>
      <c r="D66" s="26" t="n">
        <v>1.39075</v>
      </c>
      <c r="E66" s="26" t="n">
        <v>2.522333333</v>
      </c>
      <c r="F66" s="26" t="n">
        <v>2.733666667</v>
      </c>
      <c r="G66" s="26" t="n">
        <v>2.048666667</v>
      </c>
      <c r="H66" s="26" t="n">
        <v>-0.44</v>
      </c>
      <c r="I66" s="26" t="n">
        <v>-0.446</v>
      </c>
      <c r="J66" s="27" t="n">
        <f aca="false">PEARSON(B66:I66,L66:S66)</f>
        <v>-0.642356918530045</v>
      </c>
      <c r="K66" s="26" t="s">
        <v>244</v>
      </c>
      <c r="L66" s="26" t="n">
        <v>1.66385927865144</v>
      </c>
      <c r="M66" s="26" t="n">
        <v>0.263396664477477</v>
      </c>
      <c r="N66" s="26" t="n">
        <v>-0.160995825912718</v>
      </c>
      <c r="O66" s="26" t="n">
        <v>-1.13207157063512</v>
      </c>
      <c r="P66" s="26" t="n">
        <v>-0.510265941881011</v>
      </c>
      <c r="Q66" s="26" t="n">
        <v>-0.449877569128575</v>
      </c>
      <c r="R66" s="26" t="n">
        <v>-0.145254758196348</v>
      </c>
      <c r="S66" s="26" t="n">
        <v>0.63082358356842</v>
      </c>
      <c r="T66" s="26"/>
    </row>
    <row r="67" customFormat="false" ht="15.6" hidden="false" customHeight="false" outlineLevel="0" collapsed="false">
      <c r="A67" s="0" t="s">
        <v>287</v>
      </c>
      <c r="B67" s="26" t="n">
        <v>-0.17725</v>
      </c>
      <c r="C67" s="26" t="n">
        <v>-0.111</v>
      </c>
      <c r="D67" s="26" t="n">
        <v>0.07875</v>
      </c>
      <c r="E67" s="26" t="n">
        <v>-0.222333333</v>
      </c>
      <c r="F67" s="26" t="n">
        <v>0.309666667</v>
      </c>
      <c r="G67" s="26" t="n">
        <v>0.363</v>
      </c>
      <c r="H67" s="26" t="n">
        <v>0.02</v>
      </c>
      <c r="I67" s="26" t="n">
        <v>-0.02775</v>
      </c>
      <c r="J67" s="27" t="n">
        <f aca="false">PEARSON(B67:I67,L67:S67)</f>
        <v>-0.33958080197718</v>
      </c>
      <c r="K67" s="26" t="s">
        <v>244</v>
      </c>
      <c r="L67" s="26" t="n">
        <v>1.66385927865144</v>
      </c>
      <c r="M67" s="26" t="n">
        <v>0.263396664477477</v>
      </c>
      <c r="N67" s="26" t="n">
        <v>-0.160995825912718</v>
      </c>
      <c r="O67" s="26" t="n">
        <v>-1.13207157063512</v>
      </c>
      <c r="P67" s="26" t="n">
        <v>-0.510265941881011</v>
      </c>
      <c r="Q67" s="26" t="n">
        <v>-0.449877569128575</v>
      </c>
      <c r="R67" s="26" t="n">
        <v>-0.145254758196348</v>
      </c>
      <c r="S67" s="26" t="n">
        <v>0.63082358356842</v>
      </c>
      <c r="T67" s="26"/>
    </row>
    <row r="68" customFormat="false" ht="15.6" hidden="false" customHeight="false" outlineLevel="0" collapsed="false">
      <c r="A68" s="0" t="s">
        <v>288</v>
      </c>
      <c r="B68" s="26" t="n">
        <v>-0.476</v>
      </c>
      <c r="C68" s="26" t="n">
        <v>0.008666667</v>
      </c>
      <c r="D68" s="26" t="n">
        <v>0.16425</v>
      </c>
      <c r="E68" s="26" t="n">
        <v>-0.515</v>
      </c>
      <c r="F68" s="26" t="n">
        <v>0.119666667</v>
      </c>
      <c r="G68" s="26" t="n">
        <v>0.671666667</v>
      </c>
      <c r="H68" s="26" t="n">
        <v>0.08</v>
      </c>
      <c r="I68" s="26" t="n">
        <v>-0.99775</v>
      </c>
      <c r="J68" s="27" t="n">
        <f aca="false">PEARSON(B68:I68,L68:S68)</f>
        <v>-0.397059435947522</v>
      </c>
      <c r="K68" s="26" t="s">
        <v>244</v>
      </c>
      <c r="L68" s="26" t="n">
        <v>1.66385927865144</v>
      </c>
      <c r="M68" s="26" t="n">
        <v>0.263396664477477</v>
      </c>
      <c r="N68" s="26" t="n">
        <v>-0.160995825912718</v>
      </c>
      <c r="O68" s="26" t="n">
        <v>-1.13207157063512</v>
      </c>
      <c r="P68" s="26" t="n">
        <v>-0.510265941881011</v>
      </c>
      <c r="Q68" s="26" t="n">
        <v>-0.449877569128575</v>
      </c>
      <c r="R68" s="26" t="n">
        <v>-0.145254758196348</v>
      </c>
      <c r="S68" s="26" t="n">
        <v>0.63082358356842</v>
      </c>
      <c r="T68" s="26"/>
    </row>
    <row r="69" customFormat="false" ht="15.6" hidden="false" customHeight="false" outlineLevel="0" collapsed="false">
      <c r="A69" s="0" t="s">
        <v>289</v>
      </c>
      <c r="B69" s="26" t="n">
        <v>-1.22825</v>
      </c>
      <c r="C69" s="26" t="n">
        <v>-1.225666667</v>
      </c>
      <c r="D69" s="26" t="n">
        <v>-0.466</v>
      </c>
      <c r="E69" s="26" t="n">
        <v>0.401666667</v>
      </c>
      <c r="F69" s="26" t="n">
        <v>0.691</v>
      </c>
      <c r="G69" s="26" t="n">
        <v>0.456</v>
      </c>
      <c r="H69" s="26" t="n">
        <v>-0.12</v>
      </c>
      <c r="I69" s="26" t="n">
        <v>-1.72675</v>
      </c>
      <c r="J69" s="27" t="n">
        <f aca="false">PEARSON(B69:I69,L69:S69)</f>
        <v>-0.800354854325797</v>
      </c>
      <c r="K69" s="26" t="s">
        <v>244</v>
      </c>
      <c r="L69" s="26" t="n">
        <v>1.66385927865144</v>
      </c>
      <c r="M69" s="26" t="n">
        <v>0.263396664477477</v>
      </c>
      <c r="N69" s="26" t="n">
        <v>-0.160995825912718</v>
      </c>
      <c r="O69" s="26" t="n">
        <v>-1.13207157063512</v>
      </c>
      <c r="P69" s="26" t="n">
        <v>-0.510265941881011</v>
      </c>
      <c r="Q69" s="26" t="n">
        <v>-0.449877569128575</v>
      </c>
      <c r="R69" s="26" t="n">
        <v>-0.145254758196348</v>
      </c>
      <c r="S69" s="26" t="n">
        <v>0.63082358356842</v>
      </c>
      <c r="T69" s="26"/>
    </row>
    <row r="70" customFormat="false" ht="15.6" hidden="false" customHeight="false" outlineLevel="0" collapsed="false">
      <c r="A70" s="0" t="s">
        <v>290</v>
      </c>
      <c r="B70" s="26" t="n">
        <v>-0.719</v>
      </c>
      <c r="C70" s="26" t="n">
        <v>-1.014666667</v>
      </c>
      <c r="D70" s="26" t="n">
        <v>0.01475</v>
      </c>
      <c r="E70" s="26" t="n">
        <v>-0.619333333</v>
      </c>
      <c r="F70" s="26" t="n">
        <v>0.523333333</v>
      </c>
      <c r="G70" s="26" t="n">
        <v>0.204333333</v>
      </c>
      <c r="H70" s="26" t="n">
        <v>-0.16</v>
      </c>
      <c r="I70" s="26" t="n">
        <v>-0.7825</v>
      </c>
      <c r="J70" s="27" t="n">
        <f aca="false">PEARSON(B70:I70,L70:S70)</f>
        <v>-0.47865337052846</v>
      </c>
      <c r="K70" s="26" t="s">
        <v>244</v>
      </c>
      <c r="L70" s="26" t="n">
        <v>1.66385927865144</v>
      </c>
      <c r="M70" s="26" t="n">
        <v>0.263396664477477</v>
      </c>
      <c r="N70" s="26" t="n">
        <v>-0.160995825912718</v>
      </c>
      <c r="O70" s="26" t="n">
        <v>-1.13207157063512</v>
      </c>
      <c r="P70" s="26" t="n">
        <v>-0.510265941881011</v>
      </c>
      <c r="Q70" s="26" t="n">
        <v>-0.449877569128575</v>
      </c>
      <c r="R70" s="26" t="n">
        <v>-0.145254758196348</v>
      </c>
      <c r="S70" s="26" t="n">
        <v>0.63082358356842</v>
      </c>
      <c r="T70" s="26"/>
    </row>
    <row r="71" customFormat="false" ht="15.6" hidden="false" customHeight="false" outlineLevel="0" collapsed="false">
      <c r="A71" s="0" t="s">
        <v>291</v>
      </c>
      <c r="B71" s="26" t="n">
        <v>0.46975</v>
      </c>
      <c r="C71" s="26" t="n">
        <v>0.380666667</v>
      </c>
      <c r="D71" s="26" t="n">
        <v>0.4085</v>
      </c>
      <c r="E71" s="26" t="n">
        <v>0.985333333</v>
      </c>
      <c r="F71" s="26" t="n">
        <v>0.806</v>
      </c>
      <c r="G71" s="26" t="n">
        <v>1.001333333</v>
      </c>
      <c r="H71" s="26" t="n">
        <v>-0.1</v>
      </c>
      <c r="I71" s="26" t="n">
        <v>0.155</v>
      </c>
      <c r="J71" s="27" t="n">
        <f aca="false">PEARSON(B71:I71,L71:S71)</f>
        <v>-0.485067453485848</v>
      </c>
      <c r="K71" s="26" t="s">
        <v>244</v>
      </c>
      <c r="L71" s="26" t="n">
        <v>1.66385927865144</v>
      </c>
      <c r="M71" s="26" t="n">
        <v>0.263396664477477</v>
      </c>
      <c r="N71" s="26" t="n">
        <v>-0.160995825912718</v>
      </c>
      <c r="O71" s="26" t="n">
        <v>-1.13207157063512</v>
      </c>
      <c r="P71" s="26" t="n">
        <v>-0.510265941881011</v>
      </c>
      <c r="Q71" s="26" t="n">
        <v>-0.449877569128575</v>
      </c>
      <c r="R71" s="26" t="n">
        <v>-0.145254758196348</v>
      </c>
      <c r="S71" s="26" t="n">
        <v>0.63082358356842</v>
      </c>
      <c r="T71" s="26"/>
    </row>
    <row r="72" customFormat="false" ht="15.6" hidden="false" customHeight="false" outlineLevel="0" collapsed="false">
      <c r="A72" s="0" t="s">
        <v>292</v>
      </c>
      <c r="B72" s="26" t="n">
        <v>-0.609</v>
      </c>
      <c r="C72" s="26" t="n">
        <v>0.252333333</v>
      </c>
      <c r="D72" s="26" t="n">
        <v>0.40075</v>
      </c>
      <c r="E72" s="26" t="n">
        <v>0.184333333</v>
      </c>
      <c r="F72" s="26" t="n">
        <v>0.315333333</v>
      </c>
      <c r="G72" s="26" t="n">
        <v>0.251666667</v>
      </c>
      <c r="H72" s="26" t="n">
        <v>0.24</v>
      </c>
      <c r="I72" s="26" t="n">
        <v>0.53</v>
      </c>
      <c r="J72" s="27" t="n">
        <f aca="false">PEARSON(B72:I72,L72:S72)</f>
        <v>-0.602488046456031</v>
      </c>
      <c r="K72" s="26" t="s">
        <v>244</v>
      </c>
      <c r="L72" s="26" t="n">
        <v>1.66385927865144</v>
      </c>
      <c r="M72" s="26" t="n">
        <v>0.263396664477477</v>
      </c>
      <c r="N72" s="26" t="n">
        <v>-0.160995825912718</v>
      </c>
      <c r="O72" s="26" t="n">
        <v>-1.13207157063512</v>
      </c>
      <c r="P72" s="26" t="n">
        <v>-0.510265941881011</v>
      </c>
      <c r="Q72" s="26" t="n">
        <v>-0.449877569128575</v>
      </c>
      <c r="R72" s="26" t="n">
        <v>-0.145254758196348</v>
      </c>
      <c r="S72" s="26" t="n">
        <v>0.63082358356842</v>
      </c>
      <c r="T72" s="26"/>
    </row>
    <row r="73" customFormat="false" ht="15.6" hidden="false" customHeight="false" outlineLevel="0" collapsed="false">
      <c r="A73" s="0" t="s">
        <v>293</v>
      </c>
      <c r="B73" s="26" t="n">
        <v>-0.218</v>
      </c>
      <c r="C73" s="26" t="n">
        <v>-0.187333333</v>
      </c>
      <c r="D73" s="26" t="n">
        <v>0.389</v>
      </c>
      <c r="E73" s="26" t="n">
        <v>0.823333333</v>
      </c>
      <c r="F73" s="26" t="n">
        <v>0.689</v>
      </c>
      <c r="G73" s="26" t="n">
        <v>0.619333333</v>
      </c>
      <c r="H73" s="26" t="n">
        <v>-0.1</v>
      </c>
      <c r="I73" s="26" t="n">
        <v>-0.02775</v>
      </c>
      <c r="J73" s="27" t="n">
        <f aca="false">PEARSON(B73:I73,L73:S73)</f>
        <v>-0.81781756179058</v>
      </c>
      <c r="K73" s="26" t="s">
        <v>244</v>
      </c>
      <c r="L73" s="26" t="n">
        <v>1.66385927865144</v>
      </c>
      <c r="M73" s="26" t="n">
        <v>0.263396664477477</v>
      </c>
      <c r="N73" s="26" t="n">
        <v>-0.160995825912718</v>
      </c>
      <c r="O73" s="26" t="n">
        <v>-1.13207157063512</v>
      </c>
      <c r="P73" s="26" t="n">
        <v>-0.510265941881011</v>
      </c>
      <c r="Q73" s="26" t="n">
        <v>-0.449877569128575</v>
      </c>
      <c r="R73" s="26" t="n">
        <v>-0.145254758196348</v>
      </c>
      <c r="S73" s="26" t="n">
        <v>0.63082358356842</v>
      </c>
      <c r="T73" s="26"/>
    </row>
    <row r="74" customFormat="false" ht="15.6" hidden="false" customHeight="false" outlineLevel="0" collapsed="false">
      <c r="A74" s="0" t="s">
        <v>294</v>
      </c>
      <c r="B74" s="26" t="n">
        <v>-0.73625</v>
      </c>
      <c r="C74" s="26" t="n">
        <v>-0.084666667</v>
      </c>
      <c r="D74" s="26" t="n">
        <v>-0.359333333</v>
      </c>
      <c r="E74" s="26" t="n">
        <v>0.708</v>
      </c>
      <c r="F74" s="26" t="n">
        <v>-0.283</v>
      </c>
      <c r="G74" s="26" t="n">
        <v>0.841</v>
      </c>
      <c r="H74" s="26" t="n">
        <v>-0.04</v>
      </c>
      <c r="I74" s="26" t="n">
        <v>-0.35225</v>
      </c>
      <c r="J74" s="27" t="n">
        <f aca="false">PEARSON(B74:I74,L74:S74)</f>
        <v>-0.753154979745324</v>
      </c>
      <c r="K74" s="26" t="s">
        <v>244</v>
      </c>
      <c r="L74" s="26" t="n">
        <v>1.66385927865144</v>
      </c>
      <c r="M74" s="26" t="n">
        <v>0.263396664477477</v>
      </c>
      <c r="N74" s="26" t="n">
        <v>-0.160995825912718</v>
      </c>
      <c r="O74" s="26" t="n">
        <v>-1.13207157063512</v>
      </c>
      <c r="P74" s="26" t="n">
        <v>-0.510265941881011</v>
      </c>
      <c r="Q74" s="26" t="n">
        <v>-0.449877569128575</v>
      </c>
      <c r="R74" s="26" t="n">
        <v>-0.145254758196348</v>
      </c>
      <c r="S74" s="26" t="n">
        <v>0.63082358356842</v>
      </c>
      <c r="T74" s="26"/>
    </row>
    <row r="75" customFormat="false" ht="15.6" hidden="false" customHeight="false" outlineLevel="0" collapsed="false">
      <c r="A75" s="0" t="s">
        <v>295</v>
      </c>
      <c r="B75" s="26" t="n">
        <v>0.3085</v>
      </c>
      <c r="C75" s="26" t="n">
        <v>-0.023333333</v>
      </c>
      <c r="D75" s="26" t="n">
        <v>0.04725</v>
      </c>
      <c r="E75" s="26" t="n">
        <v>0.08</v>
      </c>
      <c r="F75" s="26" t="n">
        <v>0.603666667</v>
      </c>
      <c r="G75" s="26" t="n">
        <v>0.021</v>
      </c>
      <c r="H75" s="26" t="n">
        <v>0.26</v>
      </c>
      <c r="I75" s="26" t="n">
        <v>-0.4105</v>
      </c>
      <c r="J75" s="27" t="n">
        <f aca="false">PEARSON(B75:I75,L75:S75)</f>
        <v>-0.127638278069779</v>
      </c>
      <c r="K75" s="26" t="s">
        <v>244</v>
      </c>
      <c r="L75" s="26" t="n">
        <v>1.66385927865144</v>
      </c>
      <c r="M75" s="26" t="n">
        <v>0.263396664477477</v>
      </c>
      <c r="N75" s="26" t="n">
        <v>-0.160995825912718</v>
      </c>
      <c r="O75" s="26" t="n">
        <v>-1.13207157063512</v>
      </c>
      <c r="P75" s="26" t="n">
        <v>-0.510265941881011</v>
      </c>
      <c r="Q75" s="26" t="n">
        <v>-0.449877569128575</v>
      </c>
      <c r="R75" s="26" t="n">
        <v>-0.145254758196348</v>
      </c>
      <c r="S75" s="26" t="n">
        <v>0.63082358356842</v>
      </c>
      <c r="T75" s="26"/>
    </row>
    <row r="76" customFormat="false" ht="15.6" hidden="false" customHeight="false" outlineLevel="0" collapsed="false">
      <c r="A76" s="0" t="s">
        <v>169</v>
      </c>
      <c r="B76" s="26" t="n">
        <v>0.20925</v>
      </c>
      <c r="C76" s="26" t="n">
        <v>0.389</v>
      </c>
      <c r="D76" s="26" t="n">
        <v>1.0805</v>
      </c>
      <c r="E76" s="26" t="n">
        <v>1.072333333</v>
      </c>
      <c r="F76" s="26" t="n">
        <v>1.136333333</v>
      </c>
      <c r="G76" s="26" t="n">
        <v>0.994</v>
      </c>
      <c r="H76" s="26" t="n">
        <v>-0.1</v>
      </c>
      <c r="I76" s="26" t="n">
        <v>1.44125</v>
      </c>
      <c r="J76" s="27" t="n">
        <f aca="false">PEARSON(B76:I76,L76:S76)</f>
        <v>-0.363938039650808</v>
      </c>
      <c r="K76" s="26" t="s">
        <v>244</v>
      </c>
      <c r="L76" s="26" t="n">
        <v>1.66385927865144</v>
      </c>
      <c r="M76" s="26" t="n">
        <v>0.263396664477477</v>
      </c>
      <c r="N76" s="26" t="n">
        <v>-0.160995825912718</v>
      </c>
      <c r="O76" s="26" t="n">
        <v>-1.13207157063512</v>
      </c>
      <c r="P76" s="26" t="n">
        <v>-0.510265941881011</v>
      </c>
      <c r="Q76" s="26" t="n">
        <v>-0.449877569128575</v>
      </c>
      <c r="R76" s="26" t="n">
        <v>-0.145254758196348</v>
      </c>
      <c r="S76" s="26" t="n">
        <v>0.63082358356842</v>
      </c>
      <c r="T76" s="26"/>
    </row>
    <row r="77" customFormat="false" ht="15.6" hidden="false" customHeight="false" outlineLevel="0" collapsed="false">
      <c r="A77" s="0" t="s">
        <v>296</v>
      </c>
      <c r="B77" s="26" t="n">
        <v>0.11175</v>
      </c>
      <c r="C77" s="26" t="n">
        <v>-0.255333333</v>
      </c>
      <c r="D77" s="26" t="n">
        <v>-0.1765</v>
      </c>
      <c r="E77" s="26" t="n">
        <v>-0.356666667</v>
      </c>
      <c r="F77" s="26" t="n">
        <v>-0.501333333</v>
      </c>
      <c r="G77" s="26" t="n">
        <v>-0.242333333</v>
      </c>
      <c r="H77" s="26" t="n">
        <v>-0.06</v>
      </c>
      <c r="I77" s="26" t="n">
        <v>-0.03075</v>
      </c>
      <c r="J77" s="27" t="n">
        <f aca="false">PEARSON(B77:I77,L77:S77)</f>
        <v>0.810183540033009</v>
      </c>
      <c r="K77" s="26" t="s">
        <v>244</v>
      </c>
      <c r="L77" s="26" t="n">
        <v>1.66385927865144</v>
      </c>
      <c r="M77" s="26" t="n">
        <v>0.263396664477477</v>
      </c>
      <c r="N77" s="26" t="n">
        <v>-0.160995825912718</v>
      </c>
      <c r="O77" s="26" t="n">
        <v>-1.13207157063512</v>
      </c>
      <c r="P77" s="26" t="n">
        <v>-0.510265941881011</v>
      </c>
      <c r="Q77" s="26" t="n">
        <v>-0.449877569128575</v>
      </c>
      <c r="R77" s="26" t="n">
        <v>-0.145254758196348</v>
      </c>
      <c r="S77" s="26" t="n">
        <v>0.63082358356842</v>
      </c>
      <c r="T77" s="26"/>
    </row>
    <row r="78" customFormat="false" ht="15.6" hidden="false" customHeight="false" outlineLevel="0" collapsed="false">
      <c r="A78" s="0" t="s">
        <v>297</v>
      </c>
      <c r="B78" s="26" t="n">
        <v>-0.26175</v>
      </c>
      <c r="C78" s="26" t="n">
        <v>-0.236</v>
      </c>
      <c r="D78" s="26" t="n">
        <v>-0.58075</v>
      </c>
      <c r="E78" s="26" t="n">
        <v>-0.335</v>
      </c>
      <c r="F78" s="26" t="n">
        <v>-0.067666667</v>
      </c>
      <c r="G78" s="26" t="n">
        <v>-0.544</v>
      </c>
      <c r="H78" s="26" t="n">
        <v>0.02</v>
      </c>
      <c r="I78" s="26" t="n">
        <v>0.53925</v>
      </c>
      <c r="J78" s="27" t="n">
        <f aca="false">PEARSON(B78:I78,L78:S78)</f>
        <v>0.292490651047104</v>
      </c>
      <c r="K78" s="26" t="s">
        <v>244</v>
      </c>
      <c r="L78" s="26" t="n">
        <v>1.66385927865144</v>
      </c>
      <c r="M78" s="26" t="n">
        <v>0.263396664477477</v>
      </c>
      <c r="N78" s="26" t="n">
        <v>-0.160995825912718</v>
      </c>
      <c r="O78" s="26" t="n">
        <v>-1.13207157063512</v>
      </c>
      <c r="P78" s="26" t="n">
        <v>-0.510265941881011</v>
      </c>
      <c r="Q78" s="26" t="n">
        <v>-0.449877569128575</v>
      </c>
      <c r="R78" s="26" t="n">
        <v>-0.145254758196348</v>
      </c>
      <c r="S78" s="26" t="n">
        <v>0.63082358356842</v>
      </c>
      <c r="T78" s="26"/>
    </row>
    <row r="79" customFormat="false" ht="15.6" hidden="false" customHeight="false" outlineLevel="0" collapsed="false">
      <c r="A79" s="0" t="s">
        <v>298</v>
      </c>
      <c r="B79" s="26" t="n">
        <v>0.0545</v>
      </c>
      <c r="C79" s="26" t="n">
        <v>0.029666667</v>
      </c>
      <c r="D79" s="26" t="n">
        <v>0.664</v>
      </c>
      <c r="E79" s="26" t="n">
        <v>0.650333333</v>
      </c>
      <c r="F79" s="26" t="n">
        <v>1.869</v>
      </c>
      <c r="G79" s="26" t="n">
        <v>-1.0415</v>
      </c>
      <c r="H79" s="26" t="n">
        <v>-0.18</v>
      </c>
      <c r="I79" s="26" t="n">
        <v>0.07775</v>
      </c>
      <c r="J79" s="27" t="n">
        <f aca="false">PEARSON(B79:I79,L79:S79)</f>
        <v>-0.240747807337628</v>
      </c>
      <c r="K79" s="26" t="s">
        <v>244</v>
      </c>
      <c r="L79" s="26" t="n">
        <v>1.66385927865144</v>
      </c>
      <c r="M79" s="26" t="n">
        <v>0.263396664477477</v>
      </c>
      <c r="N79" s="26" t="n">
        <v>-0.160995825912718</v>
      </c>
      <c r="O79" s="26" t="n">
        <v>-1.13207157063512</v>
      </c>
      <c r="P79" s="26" t="n">
        <v>-0.510265941881011</v>
      </c>
      <c r="Q79" s="26" t="n">
        <v>-0.449877569128575</v>
      </c>
      <c r="R79" s="26" t="n">
        <v>-0.145254758196348</v>
      </c>
      <c r="S79" s="26" t="n">
        <v>0.63082358356842</v>
      </c>
      <c r="T79" s="26"/>
    </row>
    <row r="80" customFormat="false" ht="15.6" hidden="false" customHeight="false" outlineLevel="0" collapsed="false">
      <c r="A80" s="0" t="s">
        <v>178</v>
      </c>
      <c r="B80" s="26" t="n">
        <v>0.314</v>
      </c>
      <c r="C80" s="26" t="n">
        <v>-0.002333333</v>
      </c>
      <c r="D80" s="26" t="n">
        <v>0.2735</v>
      </c>
      <c r="E80" s="26" t="n">
        <v>0.008666667</v>
      </c>
      <c r="F80" s="26" t="n">
        <v>0.867</v>
      </c>
      <c r="G80" s="26" t="n">
        <v>0.597666667</v>
      </c>
      <c r="H80" s="26" t="n">
        <v>0.28</v>
      </c>
      <c r="I80" s="26" t="n">
        <v>0.626</v>
      </c>
      <c r="J80" s="27" t="n">
        <f aca="false">PEARSON(B80:I80,L80:S80)</f>
        <v>0.0285710384782328</v>
      </c>
      <c r="K80" s="26" t="s">
        <v>244</v>
      </c>
      <c r="L80" s="26" t="n">
        <v>1.66385927865144</v>
      </c>
      <c r="M80" s="26" t="n">
        <v>0.263396664477477</v>
      </c>
      <c r="N80" s="26" t="n">
        <v>-0.160995825912718</v>
      </c>
      <c r="O80" s="26" t="n">
        <v>-1.13207157063512</v>
      </c>
      <c r="P80" s="26" t="n">
        <v>-0.510265941881011</v>
      </c>
      <c r="Q80" s="26" t="n">
        <v>-0.449877569128575</v>
      </c>
      <c r="R80" s="26" t="n">
        <v>-0.145254758196348</v>
      </c>
      <c r="S80" s="26" t="n">
        <v>0.63082358356842</v>
      </c>
      <c r="T80" s="26"/>
    </row>
    <row r="81" customFormat="false" ht="15.6" hidden="false" customHeight="false" outlineLevel="0" collapsed="false">
      <c r="A81" s="0" t="s">
        <v>156</v>
      </c>
      <c r="B81" s="26" t="n">
        <v>-1.264</v>
      </c>
      <c r="C81" s="26" t="n">
        <v>-0.508666667</v>
      </c>
      <c r="D81" s="26" t="n">
        <v>0.405</v>
      </c>
      <c r="E81" s="26" t="n">
        <v>0.521666667</v>
      </c>
      <c r="F81" s="26" t="n">
        <v>0.687666667</v>
      </c>
      <c r="G81" s="26" t="n">
        <v>1.178</v>
      </c>
      <c r="H81" s="26" t="n">
        <v>0.3</v>
      </c>
      <c r="I81" s="26" t="n">
        <v>-0.4425</v>
      </c>
      <c r="J81" s="27" t="n">
        <f aca="false">PEARSON(B81:I81,L81:S81)</f>
        <v>-0.880746195215784</v>
      </c>
      <c r="K81" s="26" t="s">
        <v>244</v>
      </c>
      <c r="L81" s="26" t="n">
        <v>1.66385927865144</v>
      </c>
      <c r="M81" s="26" t="n">
        <v>0.263396664477477</v>
      </c>
      <c r="N81" s="26" t="n">
        <v>-0.160995825912718</v>
      </c>
      <c r="O81" s="26" t="n">
        <v>-1.13207157063512</v>
      </c>
      <c r="P81" s="26" t="n">
        <v>-0.510265941881011</v>
      </c>
      <c r="Q81" s="26" t="n">
        <v>-0.449877569128575</v>
      </c>
      <c r="R81" s="26" t="n">
        <v>-0.145254758196348</v>
      </c>
      <c r="S81" s="26" t="n">
        <v>0.63082358356842</v>
      </c>
      <c r="T81" s="26"/>
    </row>
    <row r="82" customFormat="false" ht="15.6" hidden="false" customHeight="false" outlineLevel="0" collapsed="false">
      <c r="A82" s="0" t="s">
        <v>299</v>
      </c>
      <c r="B82" s="26" t="n">
        <v>-0.35825</v>
      </c>
      <c r="C82" s="26" t="n">
        <v>-0.279666667</v>
      </c>
      <c r="D82" s="26" t="n">
        <v>-0.1915</v>
      </c>
      <c r="E82" s="26" t="n">
        <v>-0.311333333</v>
      </c>
      <c r="F82" s="26" t="n">
        <v>-0.346666667</v>
      </c>
      <c r="G82" s="26" t="n">
        <v>-0.101666667</v>
      </c>
      <c r="H82" s="26" t="n">
        <v>-0.08</v>
      </c>
      <c r="I82" s="26" t="n">
        <v>0.464</v>
      </c>
      <c r="J82" s="27" t="n">
        <f aca="false">PEARSON(B82:I82,L82:S82)</f>
        <v>0.16512896655613</v>
      </c>
      <c r="K82" s="26" t="s">
        <v>244</v>
      </c>
      <c r="L82" s="26" t="n">
        <v>1.66385927865144</v>
      </c>
      <c r="M82" s="26" t="n">
        <v>0.263396664477477</v>
      </c>
      <c r="N82" s="26" t="n">
        <v>-0.160995825912718</v>
      </c>
      <c r="O82" s="26" t="n">
        <v>-1.13207157063512</v>
      </c>
      <c r="P82" s="26" t="n">
        <v>-0.510265941881011</v>
      </c>
      <c r="Q82" s="26" t="n">
        <v>-0.449877569128575</v>
      </c>
      <c r="R82" s="26" t="n">
        <v>-0.145254758196348</v>
      </c>
      <c r="S82" s="26" t="n">
        <v>0.63082358356842</v>
      </c>
      <c r="T82" s="26"/>
    </row>
    <row r="83" customFormat="false" ht="15.6" hidden="false" customHeight="false" outlineLevel="0" collapsed="false">
      <c r="A83" s="0" t="s">
        <v>300</v>
      </c>
      <c r="B83" s="26" t="n">
        <v>0.668</v>
      </c>
      <c r="C83" s="26" t="n">
        <v>0.205666667</v>
      </c>
      <c r="D83" s="26" t="n">
        <v>0.3475</v>
      </c>
      <c r="E83" s="26" t="n">
        <v>0.529</v>
      </c>
      <c r="F83" s="26" t="n">
        <v>0.939</v>
      </c>
      <c r="G83" s="26" t="n">
        <v>0.068333333</v>
      </c>
      <c r="H83" s="26" t="n">
        <v>-0.06</v>
      </c>
      <c r="I83" s="26" t="n">
        <v>-0.061</v>
      </c>
      <c r="J83" s="27" t="n">
        <f aca="false">PEARSON(B83:I83,L83:S83)</f>
        <v>-0.0380022765095843</v>
      </c>
      <c r="K83" s="26" t="s">
        <v>244</v>
      </c>
      <c r="L83" s="26" t="n">
        <v>1.66385927865144</v>
      </c>
      <c r="M83" s="26" t="n">
        <v>0.263396664477477</v>
      </c>
      <c r="N83" s="26" t="n">
        <v>-0.160995825912718</v>
      </c>
      <c r="O83" s="26" t="n">
        <v>-1.13207157063512</v>
      </c>
      <c r="P83" s="26" t="n">
        <v>-0.510265941881011</v>
      </c>
      <c r="Q83" s="26" t="n">
        <v>-0.449877569128575</v>
      </c>
      <c r="R83" s="26" t="n">
        <v>-0.145254758196348</v>
      </c>
      <c r="S83" s="26" t="n">
        <v>0.63082358356842</v>
      </c>
      <c r="T83" s="26"/>
    </row>
    <row r="84" customFormat="false" ht="15.6" hidden="false" customHeight="false" outlineLevel="0" collapsed="false">
      <c r="A84" s="0" t="s">
        <v>301</v>
      </c>
      <c r="B84" s="26" t="n">
        <v>0.209</v>
      </c>
      <c r="C84" s="26" t="n">
        <v>0.187333333</v>
      </c>
      <c r="D84" s="26" t="n">
        <v>0.08225</v>
      </c>
      <c r="E84" s="26" t="n">
        <v>-0.425666667</v>
      </c>
      <c r="F84" s="26" t="n">
        <v>0.818</v>
      </c>
      <c r="G84" s="26" t="n">
        <v>0.323</v>
      </c>
      <c r="H84" s="26" t="n">
        <v>0.18</v>
      </c>
      <c r="I84" s="26" t="n">
        <v>0.52</v>
      </c>
      <c r="J84" s="27" t="n">
        <f aca="false">PEARSON(B84:I84,L84:S84)</f>
        <v>0.267506489000619</v>
      </c>
      <c r="K84" s="26" t="s">
        <v>244</v>
      </c>
      <c r="L84" s="26" t="n">
        <v>1.66385927865144</v>
      </c>
      <c r="M84" s="26" t="n">
        <v>0.263396664477477</v>
      </c>
      <c r="N84" s="26" t="n">
        <v>-0.160995825912718</v>
      </c>
      <c r="O84" s="26" t="n">
        <v>-1.13207157063512</v>
      </c>
      <c r="P84" s="26" t="n">
        <v>-0.510265941881011</v>
      </c>
      <c r="Q84" s="26" t="n">
        <v>-0.449877569128575</v>
      </c>
      <c r="R84" s="26" t="n">
        <v>-0.145254758196348</v>
      </c>
      <c r="S84" s="26" t="n">
        <v>0.63082358356842</v>
      </c>
      <c r="T84" s="26"/>
    </row>
    <row r="85" customFormat="false" ht="15.6" hidden="false" customHeight="false" outlineLevel="0" collapsed="false">
      <c r="A85" s="0" t="s">
        <v>302</v>
      </c>
      <c r="B85" s="26" t="n">
        <v>1.13725</v>
      </c>
      <c r="C85" s="26" t="n">
        <v>0.14</v>
      </c>
      <c r="D85" s="26" t="n">
        <v>0.63275</v>
      </c>
      <c r="E85" s="26" t="n">
        <v>0.076666667</v>
      </c>
      <c r="F85" s="26" t="n">
        <v>0.482666667</v>
      </c>
      <c r="G85" s="26" t="n">
        <v>-0.14</v>
      </c>
      <c r="H85" s="26" t="n">
        <v>0.04</v>
      </c>
      <c r="I85" s="26" t="n">
        <v>-0.286</v>
      </c>
      <c r="J85" s="27" t="n">
        <f aca="false">PEARSON(B85:I85,L85:S85)</f>
        <v>0.482225387237618</v>
      </c>
      <c r="K85" s="26" t="s">
        <v>244</v>
      </c>
      <c r="L85" s="26" t="n">
        <v>1.66385927865144</v>
      </c>
      <c r="M85" s="26" t="n">
        <v>0.263396664477477</v>
      </c>
      <c r="N85" s="26" t="n">
        <v>-0.160995825912718</v>
      </c>
      <c r="O85" s="26" t="n">
        <v>-1.13207157063512</v>
      </c>
      <c r="P85" s="26" t="n">
        <v>-0.510265941881011</v>
      </c>
      <c r="Q85" s="26" t="n">
        <v>-0.449877569128575</v>
      </c>
      <c r="R85" s="26" t="n">
        <v>-0.145254758196348</v>
      </c>
      <c r="S85" s="26" t="n">
        <v>0.63082358356842</v>
      </c>
      <c r="T85" s="26"/>
    </row>
    <row r="86" customFormat="false" ht="15.6" hidden="false" customHeight="false" outlineLevel="0" collapsed="false">
      <c r="A86" s="0" t="s">
        <v>303</v>
      </c>
      <c r="B86" s="26" t="n">
        <v>0.21475</v>
      </c>
      <c r="C86" s="26" t="n">
        <v>-0.236333333</v>
      </c>
      <c r="D86" s="26" t="n">
        <v>0.13525</v>
      </c>
      <c r="E86" s="26" t="n">
        <v>-0.289666667</v>
      </c>
      <c r="F86" s="26" t="n">
        <v>0.651</v>
      </c>
      <c r="G86" s="26" t="n">
        <v>0.169</v>
      </c>
      <c r="H86" s="26" t="n">
        <v>0.02</v>
      </c>
      <c r="I86" s="26" t="n">
        <v>0.7755</v>
      </c>
      <c r="J86" s="27" t="n">
        <f aca="false">PEARSON(B86:I86,L86:S86)</f>
        <v>0.290353857233453</v>
      </c>
      <c r="K86" s="26" t="s">
        <v>244</v>
      </c>
      <c r="L86" s="26" t="n">
        <v>1.66385927865144</v>
      </c>
      <c r="M86" s="26" t="n">
        <v>0.263396664477477</v>
      </c>
      <c r="N86" s="26" t="n">
        <v>-0.160995825912718</v>
      </c>
      <c r="O86" s="26" t="n">
        <v>-1.13207157063512</v>
      </c>
      <c r="P86" s="26" t="n">
        <v>-0.510265941881011</v>
      </c>
      <c r="Q86" s="26" t="n">
        <v>-0.449877569128575</v>
      </c>
      <c r="R86" s="26" t="n">
        <v>-0.145254758196348</v>
      </c>
      <c r="S86" s="26" t="n">
        <v>0.63082358356842</v>
      </c>
      <c r="T86" s="26"/>
    </row>
    <row r="87" customFormat="false" ht="15.6" hidden="false" customHeight="false" outlineLevel="0" collapsed="false">
      <c r="A87" s="0" t="s">
        <v>304</v>
      </c>
      <c r="B87" s="26" t="n">
        <v>-0.423</v>
      </c>
      <c r="C87" s="26" t="n">
        <v>0.216666667</v>
      </c>
      <c r="D87" s="26" t="n">
        <v>0.65425</v>
      </c>
      <c r="E87" s="26" t="n">
        <v>1.147333333</v>
      </c>
      <c r="F87" s="26" t="n">
        <v>0.596</v>
      </c>
      <c r="G87" s="26" t="n">
        <v>0.622</v>
      </c>
      <c r="H87" s="26" t="n">
        <v>-0.1</v>
      </c>
      <c r="I87" s="26" t="n">
        <v>-0.364</v>
      </c>
      <c r="J87" s="27" t="n">
        <f aca="false">PEARSON(B87:I87,L87:S87)</f>
        <v>-0.878361931884017</v>
      </c>
      <c r="K87" s="26" t="s">
        <v>244</v>
      </c>
      <c r="L87" s="26" t="n">
        <v>1.66385927865144</v>
      </c>
      <c r="M87" s="26" t="n">
        <v>0.263396664477477</v>
      </c>
      <c r="N87" s="26" t="n">
        <v>-0.160995825912718</v>
      </c>
      <c r="O87" s="26" t="n">
        <v>-1.13207157063512</v>
      </c>
      <c r="P87" s="26" t="n">
        <v>-0.510265941881011</v>
      </c>
      <c r="Q87" s="26" t="n">
        <v>-0.449877569128575</v>
      </c>
      <c r="R87" s="26" t="n">
        <v>-0.145254758196348</v>
      </c>
      <c r="S87" s="26" t="n">
        <v>0.63082358356842</v>
      </c>
      <c r="T87" s="26"/>
    </row>
    <row r="88" customFormat="false" ht="15.6" hidden="false" customHeight="false" outlineLevel="0" collapsed="false">
      <c r="A88" s="0" t="s">
        <v>305</v>
      </c>
      <c r="B88" s="26" t="n">
        <v>-0.37725</v>
      </c>
      <c r="C88" s="26" t="n">
        <v>-0.0755</v>
      </c>
      <c r="D88" s="26" t="n">
        <v>0.192</v>
      </c>
      <c r="E88" s="26" t="n">
        <v>0.560333333</v>
      </c>
      <c r="F88" s="26" t="n">
        <v>0.283333333</v>
      </c>
      <c r="G88" s="26" t="n">
        <v>-0.130333333</v>
      </c>
      <c r="H88" s="26" t="n">
        <v>0.24</v>
      </c>
      <c r="I88" s="26" t="n">
        <v>-0.26275</v>
      </c>
      <c r="J88" s="27" t="n">
        <f aca="false">PEARSON(B88:I88,L88:S88)</f>
        <v>-0.857644790229517</v>
      </c>
      <c r="K88" s="26" t="s">
        <v>244</v>
      </c>
      <c r="L88" s="26" t="n">
        <v>1.66385927865144</v>
      </c>
      <c r="M88" s="26" t="n">
        <v>0.263396664477477</v>
      </c>
      <c r="N88" s="26" t="n">
        <v>-0.160995825912718</v>
      </c>
      <c r="O88" s="26" t="n">
        <v>-1.13207157063512</v>
      </c>
      <c r="P88" s="26" t="n">
        <v>-0.510265941881011</v>
      </c>
      <c r="Q88" s="26" t="n">
        <v>-0.449877569128575</v>
      </c>
      <c r="R88" s="26" t="n">
        <v>-0.145254758196348</v>
      </c>
      <c r="S88" s="26" t="n">
        <v>0.63082358356842</v>
      </c>
      <c r="T88" s="26"/>
    </row>
    <row r="89" customFormat="false" ht="15.6" hidden="false" customHeight="false" outlineLevel="0" collapsed="false">
      <c r="A89" s="0" t="s">
        <v>306</v>
      </c>
      <c r="B89" s="26" t="n">
        <v>0.7315</v>
      </c>
      <c r="C89" s="26" t="n">
        <v>-0.097333333</v>
      </c>
      <c r="D89" s="26" t="n">
        <v>0.286</v>
      </c>
      <c r="E89" s="26" t="n">
        <v>-0.29</v>
      </c>
      <c r="F89" s="26" t="n">
        <v>0.245666667</v>
      </c>
      <c r="G89" s="26" t="n">
        <v>0.981</v>
      </c>
      <c r="H89" s="26" t="n">
        <v>5.55E-018</v>
      </c>
      <c r="I89" s="26" t="n">
        <v>-0.50475</v>
      </c>
      <c r="J89" s="27" t="n">
        <f aca="false">PEARSON(B89:I89,L89:S89)</f>
        <v>0.188915329091284</v>
      </c>
      <c r="K89" s="26" t="s">
        <v>244</v>
      </c>
      <c r="L89" s="26" t="n">
        <v>1.66385927865144</v>
      </c>
      <c r="M89" s="26" t="n">
        <v>0.263396664477477</v>
      </c>
      <c r="N89" s="26" t="n">
        <v>-0.160995825912718</v>
      </c>
      <c r="O89" s="26" t="n">
        <v>-1.13207157063512</v>
      </c>
      <c r="P89" s="26" t="n">
        <v>-0.510265941881011</v>
      </c>
      <c r="Q89" s="26" t="n">
        <v>-0.449877569128575</v>
      </c>
      <c r="R89" s="26" t="n">
        <v>-0.145254758196348</v>
      </c>
      <c r="S89" s="26" t="n">
        <v>0.63082358356842</v>
      </c>
      <c r="T89" s="26"/>
    </row>
    <row r="90" customFormat="false" ht="15.6" hidden="false" customHeight="false" outlineLevel="0" collapsed="false">
      <c r="A90" s="0" t="s">
        <v>307</v>
      </c>
      <c r="B90" s="26" t="n">
        <v>0.064</v>
      </c>
      <c r="C90" s="26" t="n">
        <v>0.676333333</v>
      </c>
      <c r="D90" s="26" t="n">
        <v>0.64325</v>
      </c>
      <c r="E90" s="26" t="n">
        <v>0.692333333</v>
      </c>
      <c r="F90" s="26" t="n">
        <v>0.561333333</v>
      </c>
      <c r="G90" s="26" t="n">
        <v>1.022666667</v>
      </c>
      <c r="H90" s="26" t="n">
        <v>-0.2</v>
      </c>
      <c r="I90" s="26" t="n">
        <v>-0.27975</v>
      </c>
      <c r="J90" s="27" t="n">
        <f aca="false">PEARSON(B90:I90,L90:S90)</f>
        <v>-0.555551658940653</v>
      </c>
      <c r="K90" s="26" t="s">
        <v>244</v>
      </c>
      <c r="L90" s="26" t="n">
        <v>1.66385927865144</v>
      </c>
      <c r="M90" s="26" t="n">
        <v>0.263396664477477</v>
      </c>
      <c r="N90" s="26" t="n">
        <v>-0.160995825912718</v>
      </c>
      <c r="O90" s="26" t="n">
        <v>-1.13207157063512</v>
      </c>
      <c r="P90" s="26" t="n">
        <v>-0.510265941881011</v>
      </c>
      <c r="Q90" s="26" t="n">
        <v>-0.449877569128575</v>
      </c>
      <c r="R90" s="26" t="n">
        <v>-0.145254758196348</v>
      </c>
      <c r="S90" s="26" t="n">
        <v>0.63082358356842</v>
      </c>
      <c r="T90" s="26"/>
    </row>
    <row r="91" customFormat="false" ht="15.6" hidden="false" customHeight="false" outlineLevel="0" collapsed="false">
      <c r="A91" s="0" t="s">
        <v>308</v>
      </c>
      <c r="B91" s="26" t="n">
        <v>0.54475</v>
      </c>
      <c r="C91" s="26" t="n">
        <v>1.012333333</v>
      </c>
      <c r="D91" s="26" t="n">
        <v>1.596</v>
      </c>
      <c r="E91" s="26" t="n">
        <v>1.507666667</v>
      </c>
      <c r="F91" s="26" t="n">
        <v>1.445333333</v>
      </c>
      <c r="G91" s="26" t="n">
        <v>0.438333333</v>
      </c>
      <c r="H91" s="26" t="n">
        <v>-0.1</v>
      </c>
      <c r="I91" s="26" t="n">
        <v>-0.00325</v>
      </c>
      <c r="J91" s="27" t="n">
        <f aca="false">PEARSON(B91:I91,L91:S91)</f>
        <v>-0.455933637963951</v>
      </c>
      <c r="K91" s="26" t="s">
        <v>244</v>
      </c>
      <c r="L91" s="26" t="n">
        <v>1.66385927865144</v>
      </c>
      <c r="M91" s="26" t="n">
        <v>0.263396664477477</v>
      </c>
      <c r="N91" s="26" t="n">
        <v>-0.160995825912718</v>
      </c>
      <c r="O91" s="26" t="n">
        <v>-1.13207157063512</v>
      </c>
      <c r="P91" s="26" t="n">
        <v>-0.510265941881011</v>
      </c>
      <c r="Q91" s="26" t="n">
        <v>-0.449877569128575</v>
      </c>
      <c r="R91" s="26" t="n">
        <v>-0.145254758196348</v>
      </c>
      <c r="S91" s="26" t="n">
        <v>0.63082358356842</v>
      </c>
      <c r="T91" s="26"/>
    </row>
    <row r="92" customFormat="false" ht="15.6" hidden="false" customHeight="false" outlineLevel="0" collapsed="false">
      <c r="A92" s="0" t="s">
        <v>309</v>
      </c>
      <c r="B92" s="26" t="n">
        <v>0.292</v>
      </c>
      <c r="C92" s="26" t="n">
        <v>0.401</v>
      </c>
      <c r="D92" s="26" t="n">
        <v>1.28575</v>
      </c>
      <c r="E92" s="26" t="n">
        <v>0.810333333</v>
      </c>
      <c r="F92" s="26" t="n">
        <v>1.729666667</v>
      </c>
      <c r="G92" s="26" t="n">
        <v>0.411666667</v>
      </c>
      <c r="H92" s="26" t="n">
        <v>-0.1</v>
      </c>
      <c r="I92" s="26" t="n">
        <v>-0.1455</v>
      </c>
      <c r="J92" s="27" t="n">
        <f aca="false">PEARSON(B92:I92,L92:S92)</f>
        <v>-0.455929006780248</v>
      </c>
      <c r="K92" s="26" t="s">
        <v>244</v>
      </c>
      <c r="L92" s="26" t="n">
        <v>1.66385927865144</v>
      </c>
      <c r="M92" s="26" t="n">
        <v>0.263396664477477</v>
      </c>
      <c r="N92" s="26" t="n">
        <v>-0.160995825912718</v>
      </c>
      <c r="O92" s="26" t="n">
        <v>-1.13207157063512</v>
      </c>
      <c r="P92" s="26" t="n">
        <v>-0.510265941881011</v>
      </c>
      <c r="Q92" s="26" t="n">
        <v>-0.449877569128575</v>
      </c>
      <c r="R92" s="26" t="n">
        <v>-0.145254758196348</v>
      </c>
      <c r="S92" s="26" t="n">
        <v>0.63082358356842</v>
      </c>
      <c r="T92" s="26"/>
    </row>
    <row r="93" customFormat="false" ht="15.6" hidden="false" customHeight="false" outlineLevel="0" collapsed="false">
      <c r="A93" s="0" t="s">
        <v>310</v>
      </c>
      <c r="B93" s="26" t="n">
        <v>0.36775</v>
      </c>
      <c r="C93" s="26" t="n">
        <v>0.266666667</v>
      </c>
      <c r="D93" s="26" t="n">
        <v>0.28475</v>
      </c>
      <c r="E93" s="26" t="n">
        <v>0.194666667</v>
      </c>
      <c r="F93" s="26" t="n">
        <v>0.144</v>
      </c>
      <c r="G93" s="26" t="n">
        <v>0.783</v>
      </c>
      <c r="H93" s="26" t="n">
        <v>-0.08</v>
      </c>
      <c r="I93" s="26" t="n">
        <v>0.31825</v>
      </c>
      <c r="J93" s="27" t="n">
        <f aca="false">PEARSON(B93:I93,L93:S93)</f>
        <v>0.108452038703625</v>
      </c>
      <c r="K93" s="26" t="s">
        <v>244</v>
      </c>
      <c r="L93" s="26" t="n">
        <v>1.66385927865144</v>
      </c>
      <c r="M93" s="26" t="n">
        <v>0.263396664477477</v>
      </c>
      <c r="N93" s="26" t="n">
        <v>-0.160995825912718</v>
      </c>
      <c r="O93" s="26" t="n">
        <v>-1.13207157063512</v>
      </c>
      <c r="P93" s="26" t="n">
        <v>-0.510265941881011</v>
      </c>
      <c r="Q93" s="26" t="n">
        <v>-0.449877569128575</v>
      </c>
      <c r="R93" s="26" t="n">
        <v>-0.145254758196348</v>
      </c>
      <c r="S93" s="26" t="n">
        <v>0.63082358356842</v>
      </c>
      <c r="T93" s="26"/>
    </row>
    <row r="94" customFormat="false" ht="15.6" hidden="false" customHeight="false" outlineLevel="0" collapsed="false">
      <c r="A94" s="0" t="s">
        <v>184</v>
      </c>
      <c r="B94" s="26" t="n">
        <v>0.5</v>
      </c>
      <c r="C94" s="26" t="n">
        <v>-0.169333333</v>
      </c>
      <c r="D94" s="26" t="n">
        <v>0.0115</v>
      </c>
      <c r="E94" s="26" t="n">
        <v>0.331666667</v>
      </c>
      <c r="F94" s="26" t="n">
        <v>0.471</v>
      </c>
      <c r="G94" s="26" t="n">
        <v>0.890666667</v>
      </c>
      <c r="H94" s="26" t="n">
        <v>0.02</v>
      </c>
      <c r="I94" s="26" t="n">
        <v>-0.55625</v>
      </c>
      <c r="J94" s="27" t="n">
        <f aca="false">PEARSON(B94:I94,L94:S94)</f>
        <v>-0.22912648897361</v>
      </c>
      <c r="K94" s="26" t="s">
        <v>244</v>
      </c>
      <c r="L94" s="26" t="n">
        <v>1.66385927865144</v>
      </c>
      <c r="M94" s="26" t="n">
        <v>0.263396664477477</v>
      </c>
      <c r="N94" s="26" t="n">
        <v>-0.160995825912718</v>
      </c>
      <c r="O94" s="26" t="n">
        <v>-1.13207157063512</v>
      </c>
      <c r="P94" s="26" t="n">
        <v>-0.510265941881011</v>
      </c>
      <c r="Q94" s="26" t="n">
        <v>-0.449877569128575</v>
      </c>
      <c r="R94" s="26" t="n">
        <v>-0.145254758196348</v>
      </c>
      <c r="S94" s="26" t="n">
        <v>0.63082358356842</v>
      </c>
      <c r="T94" s="26"/>
    </row>
    <row r="95" customFormat="false" ht="15.6" hidden="false" customHeight="false" outlineLevel="0" collapsed="false">
      <c r="A95" s="0" t="s">
        <v>311</v>
      </c>
      <c r="B95" s="26" t="n">
        <v>0.693571429</v>
      </c>
      <c r="C95" s="26" t="n">
        <v>0.264333333</v>
      </c>
      <c r="D95" s="26" t="n">
        <v>0.610857143</v>
      </c>
      <c r="E95" s="26" t="n">
        <v>0.212</v>
      </c>
      <c r="F95" s="26" t="n">
        <v>0.226666667</v>
      </c>
      <c r="G95" s="26" t="n">
        <v>1.097</v>
      </c>
      <c r="H95" s="26" t="n">
        <v>0.02</v>
      </c>
      <c r="I95" s="26" t="n">
        <v>-0.39075</v>
      </c>
      <c r="J95" s="27" t="n">
        <f aca="false">PEARSON(B95:I95,L95:S95)</f>
        <v>-0.0103377214998122</v>
      </c>
      <c r="K95" s="26" t="s">
        <v>244</v>
      </c>
      <c r="L95" s="26" t="n">
        <v>1.66385927865144</v>
      </c>
      <c r="M95" s="26" t="n">
        <v>0.263396664477477</v>
      </c>
      <c r="N95" s="26" t="n">
        <v>-0.160995825912718</v>
      </c>
      <c r="O95" s="26" t="n">
        <v>-1.13207157063512</v>
      </c>
      <c r="P95" s="26" t="n">
        <v>-0.510265941881011</v>
      </c>
      <c r="Q95" s="26" t="n">
        <v>-0.449877569128575</v>
      </c>
      <c r="R95" s="26" t="n">
        <v>-0.145254758196348</v>
      </c>
      <c r="S95" s="26" t="n">
        <v>0.63082358356842</v>
      </c>
      <c r="T95" s="26"/>
    </row>
    <row r="96" customFormat="false" ht="15.6" hidden="false" customHeight="false" outlineLevel="0" collapsed="false">
      <c r="A96" s="0" t="s">
        <v>312</v>
      </c>
      <c r="B96" s="26" t="n">
        <v>0.09</v>
      </c>
      <c r="C96" s="26" t="n">
        <v>-0.186</v>
      </c>
      <c r="D96" s="26" t="n">
        <v>0.032</v>
      </c>
      <c r="E96" s="26" t="n">
        <v>-0.119666667</v>
      </c>
      <c r="F96" s="26" t="n">
        <v>0.325666667</v>
      </c>
      <c r="G96" s="26" t="n">
        <v>-0.626333333</v>
      </c>
      <c r="H96" s="26" t="n">
        <v>0.04</v>
      </c>
      <c r="I96" s="26" t="n">
        <v>-0.3335</v>
      </c>
      <c r="J96" s="27" t="n">
        <f aca="false">PEARSON(B96:I96,L96:S96)</f>
        <v>0.0845457805052942</v>
      </c>
      <c r="K96" s="26" t="s">
        <v>244</v>
      </c>
      <c r="L96" s="26" t="n">
        <v>1.66385927865144</v>
      </c>
      <c r="M96" s="26" t="n">
        <v>0.263396664477477</v>
      </c>
      <c r="N96" s="26" t="n">
        <v>-0.160995825912718</v>
      </c>
      <c r="O96" s="26" t="n">
        <v>-1.13207157063512</v>
      </c>
      <c r="P96" s="26" t="n">
        <v>-0.510265941881011</v>
      </c>
      <c r="Q96" s="26" t="n">
        <v>-0.449877569128575</v>
      </c>
      <c r="R96" s="26" t="n">
        <v>-0.145254758196348</v>
      </c>
      <c r="S96" s="26" t="n">
        <v>0.63082358356842</v>
      </c>
      <c r="T96" s="26"/>
    </row>
    <row r="97" customFormat="false" ht="15.6" hidden="false" customHeight="false" outlineLevel="0" collapsed="false">
      <c r="A97" s="0" t="s">
        <v>313</v>
      </c>
      <c r="B97" s="26" t="n">
        <v>0.40275</v>
      </c>
      <c r="C97" s="26" t="n">
        <v>0.270666667</v>
      </c>
      <c r="D97" s="26" t="n">
        <v>0.831</v>
      </c>
      <c r="E97" s="26" t="n">
        <v>0.795</v>
      </c>
      <c r="F97" s="26" t="n">
        <v>1.473</v>
      </c>
      <c r="G97" s="26" t="n">
        <v>0.816</v>
      </c>
      <c r="H97" s="26" t="n">
        <v>-0.06</v>
      </c>
      <c r="I97" s="26" t="n">
        <v>-0.14375</v>
      </c>
      <c r="J97" s="27" t="n">
        <f aca="false">PEARSON(B97:I97,L97:S97)</f>
        <v>-0.496792228385066</v>
      </c>
      <c r="K97" s="26" t="s">
        <v>244</v>
      </c>
      <c r="L97" s="26" t="n">
        <v>1.66385927865144</v>
      </c>
      <c r="M97" s="26" t="n">
        <v>0.263396664477477</v>
      </c>
      <c r="N97" s="26" t="n">
        <v>-0.160995825912718</v>
      </c>
      <c r="O97" s="26" t="n">
        <v>-1.13207157063512</v>
      </c>
      <c r="P97" s="26" t="n">
        <v>-0.510265941881011</v>
      </c>
      <c r="Q97" s="26" t="n">
        <v>-0.449877569128575</v>
      </c>
      <c r="R97" s="26" t="n">
        <v>-0.145254758196348</v>
      </c>
      <c r="S97" s="26" t="n">
        <v>0.63082358356842</v>
      </c>
      <c r="T97" s="26"/>
    </row>
    <row r="98" customFormat="false" ht="15.6" hidden="false" customHeight="false" outlineLevel="0" collapsed="false">
      <c r="A98" s="0" t="s">
        <v>314</v>
      </c>
      <c r="B98" s="26" t="n">
        <v>-0.53175</v>
      </c>
      <c r="C98" s="26" t="n">
        <v>-0.457</v>
      </c>
      <c r="D98" s="26" t="n">
        <v>0.26275</v>
      </c>
      <c r="E98" s="26" t="n">
        <v>0.662666667</v>
      </c>
      <c r="F98" s="26" t="n">
        <v>1.198666667</v>
      </c>
      <c r="G98" s="26" t="n">
        <v>0.295666667</v>
      </c>
      <c r="H98" s="26" t="n">
        <v>0.04</v>
      </c>
      <c r="I98" s="26" t="n">
        <v>0.10375</v>
      </c>
      <c r="J98" s="27" t="n">
        <f aca="false">PEARSON(B98:I98,L98:S98)</f>
        <v>-0.751714946409657</v>
      </c>
      <c r="K98" s="26" t="s">
        <v>244</v>
      </c>
      <c r="L98" s="26" t="n">
        <v>1.66385927865144</v>
      </c>
      <c r="M98" s="26" t="n">
        <v>0.263396664477477</v>
      </c>
      <c r="N98" s="26" t="n">
        <v>-0.160995825912718</v>
      </c>
      <c r="O98" s="26" t="n">
        <v>-1.13207157063512</v>
      </c>
      <c r="P98" s="26" t="n">
        <v>-0.510265941881011</v>
      </c>
      <c r="Q98" s="26" t="n">
        <v>-0.449877569128575</v>
      </c>
      <c r="R98" s="26" t="n">
        <v>-0.145254758196348</v>
      </c>
      <c r="S98" s="26" t="n">
        <v>0.63082358356842</v>
      </c>
      <c r="T98" s="26"/>
    </row>
    <row r="99" customFormat="false" ht="15.6" hidden="false" customHeight="false" outlineLevel="0" collapsed="false">
      <c r="A99" s="0" t="s">
        <v>185</v>
      </c>
      <c r="B99" s="26" t="n">
        <v>0.5575</v>
      </c>
      <c r="C99" s="26" t="n">
        <v>-0.017333333</v>
      </c>
      <c r="D99" s="26" t="n">
        <v>0.1665</v>
      </c>
      <c r="E99" s="26" t="n">
        <v>-0.277</v>
      </c>
      <c r="F99" s="26" t="n">
        <v>-0.044333333</v>
      </c>
      <c r="G99" s="26" t="n">
        <v>0.819666667</v>
      </c>
      <c r="H99" s="26" t="n">
        <v>0.04</v>
      </c>
      <c r="I99" s="26" t="n">
        <v>-0.4525</v>
      </c>
      <c r="J99" s="27" t="n">
        <f aca="false">PEARSON(B99:I99,L99:S99)</f>
        <v>0.225086227803494</v>
      </c>
      <c r="K99" s="26" t="s">
        <v>244</v>
      </c>
      <c r="L99" s="26" t="n">
        <v>1.66385927865144</v>
      </c>
      <c r="M99" s="26" t="n">
        <v>0.263396664477477</v>
      </c>
      <c r="N99" s="26" t="n">
        <v>-0.160995825912718</v>
      </c>
      <c r="O99" s="26" t="n">
        <v>-1.13207157063512</v>
      </c>
      <c r="P99" s="26" t="n">
        <v>-0.510265941881011</v>
      </c>
      <c r="Q99" s="26" t="n">
        <v>-0.449877569128575</v>
      </c>
      <c r="R99" s="26" t="n">
        <v>-0.145254758196348</v>
      </c>
      <c r="S99" s="26" t="n">
        <v>0.63082358356842</v>
      </c>
      <c r="T99" s="26"/>
    </row>
    <row r="100" customFormat="false" ht="15.6" hidden="false" customHeight="false" outlineLevel="0" collapsed="false">
      <c r="A100" s="0" t="s">
        <v>315</v>
      </c>
      <c r="B100" s="26" t="n">
        <v>0.84275</v>
      </c>
      <c r="C100" s="26" t="n">
        <v>0.345666667</v>
      </c>
      <c r="D100" s="26" t="n">
        <v>0.2145</v>
      </c>
      <c r="E100" s="26" t="n">
        <v>0.224333333</v>
      </c>
      <c r="F100" s="26" t="n">
        <v>0.237666667</v>
      </c>
      <c r="G100" s="26" t="n">
        <v>0.518666667</v>
      </c>
      <c r="H100" s="26" t="n">
        <v>0.1</v>
      </c>
      <c r="I100" s="26" t="n">
        <v>0.17375</v>
      </c>
      <c r="J100" s="27" t="n">
        <f aca="false">PEARSON(B100:I100,L100:S100)</f>
        <v>0.622382502513139</v>
      </c>
      <c r="K100" s="26" t="s">
        <v>244</v>
      </c>
      <c r="L100" s="26" t="n">
        <v>1.66385927865144</v>
      </c>
      <c r="M100" s="26" t="n">
        <v>0.263396664477477</v>
      </c>
      <c r="N100" s="26" t="n">
        <v>-0.160995825912718</v>
      </c>
      <c r="O100" s="26" t="n">
        <v>-1.13207157063512</v>
      </c>
      <c r="P100" s="26" t="n">
        <v>-0.510265941881011</v>
      </c>
      <c r="Q100" s="26" t="n">
        <v>-0.449877569128575</v>
      </c>
      <c r="R100" s="26" t="n">
        <v>-0.145254758196348</v>
      </c>
      <c r="S100" s="26" t="n">
        <v>0.63082358356842</v>
      </c>
      <c r="T100" s="26"/>
    </row>
    <row r="101" customFormat="false" ht="15.6" hidden="false" customHeight="false" outlineLevel="0" collapsed="false">
      <c r="A101" s="0" t="s">
        <v>199</v>
      </c>
      <c r="B101" s="26" t="n">
        <v>-0.23075</v>
      </c>
      <c r="C101" s="26" t="n">
        <v>-0.060333333</v>
      </c>
      <c r="D101" s="26" t="n">
        <v>0.328</v>
      </c>
      <c r="E101" s="26" t="n">
        <v>0.002333333</v>
      </c>
      <c r="F101" s="26" t="n">
        <v>-0.443333333</v>
      </c>
      <c r="G101" s="26" t="n">
        <v>1.047</v>
      </c>
      <c r="H101" s="26" t="n">
        <v>0.02</v>
      </c>
      <c r="I101" s="26" t="n">
        <v>-1.018</v>
      </c>
      <c r="J101" s="27" t="n">
        <f aca="false">PEARSON(B101:I101,L101:S101)</f>
        <v>-0.379221036020414</v>
      </c>
      <c r="K101" s="26" t="s">
        <v>244</v>
      </c>
      <c r="L101" s="26" t="n">
        <v>1.66385927865144</v>
      </c>
      <c r="M101" s="26" t="n">
        <v>0.263396664477477</v>
      </c>
      <c r="N101" s="26" t="n">
        <v>-0.160995825912718</v>
      </c>
      <c r="O101" s="26" t="n">
        <v>-1.13207157063512</v>
      </c>
      <c r="P101" s="26" t="n">
        <v>-0.510265941881011</v>
      </c>
      <c r="Q101" s="26" t="n">
        <v>-0.449877569128575</v>
      </c>
      <c r="R101" s="26" t="n">
        <v>-0.145254758196348</v>
      </c>
      <c r="S101" s="26" t="n">
        <v>0.63082358356842</v>
      </c>
      <c r="T101" s="26"/>
    </row>
    <row r="102" customFormat="false" ht="15.6" hidden="false" customHeight="false" outlineLevel="0" collapsed="false">
      <c r="A102" s="0" t="s">
        <v>316</v>
      </c>
      <c r="B102" s="26" t="n">
        <v>0.291</v>
      </c>
      <c r="C102" s="26" t="n">
        <v>0.763333333</v>
      </c>
      <c r="D102" s="26" t="n">
        <v>0.375375</v>
      </c>
      <c r="E102" s="26" t="n">
        <v>0.266666667</v>
      </c>
      <c r="F102" s="26" t="n">
        <v>0.593833333</v>
      </c>
      <c r="G102" s="26" t="n">
        <v>0.682666667</v>
      </c>
      <c r="H102" s="26" t="n">
        <v>0</v>
      </c>
      <c r="I102" s="26" t="n">
        <v>-0.2875</v>
      </c>
      <c r="J102" s="27" t="n">
        <f aca="false">PEARSON(B102:I102,L102:S102)</f>
        <v>-0.248428847897169</v>
      </c>
      <c r="K102" s="26" t="s">
        <v>244</v>
      </c>
      <c r="L102" s="26" t="n">
        <v>1.66385927865144</v>
      </c>
      <c r="M102" s="26" t="n">
        <v>0.263396664477477</v>
      </c>
      <c r="N102" s="26" t="n">
        <v>-0.160995825912718</v>
      </c>
      <c r="O102" s="26" t="n">
        <v>-1.13207157063512</v>
      </c>
      <c r="P102" s="26" t="n">
        <v>-0.510265941881011</v>
      </c>
      <c r="Q102" s="26" t="n">
        <v>-0.449877569128575</v>
      </c>
      <c r="R102" s="26" t="n">
        <v>-0.145254758196348</v>
      </c>
      <c r="S102" s="26" t="n">
        <v>0.63082358356842</v>
      </c>
      <c r="T102" s="26"/>
    </row>
    <row r="103" customFormat="false" ht="15.6" hidden="false" customHeight="false" outlineLevel="0" collapsed="false">
      <c r="A103" s="0" t="s">
        <v>317</v>
      </c>
      <c r="B103" s="26" t="n">
        <v>-0.569</v>
      </c>
      <c r="C103" s="26" t="n">
        <v>0.173</v>
      </c>
      <c r="D103" s="26" t="n">
        <v>-0.1215</v>
      </c>
      <c r="E103" s="26" t="n">
        <v>0.061333333</v>
      </c>
      <c r="F103" s="26" t="n">
        <v>0.249666667</v>
      </c>
      <c r="G103" s="26" t="n">
        <v>0.44</v>
      </c>
      <c r="H103" s="26" t="n">
        <v>0.02</v>
      </c>
      <c r="I103" s="26" t="n">
        <v>0.21525</v>
      </c>
      <c r="J103" s="27" t="n">
        <f aca="false">PEARSON(B103:I103,L103:S103)</f>
        <v>-0.639237827486935</v>
      </c>
      <c r="K103" s="26" t="s">
        <v>244</v>
      </c>
      <c r="L103" s="26" t="n">
        <v>1.66385927865144</v>
      </c>
      <c r="M103" s="26" t="n">
        <v>0.263396664477477</v>
      </c>
      <c r="N103" s="26" t="n">
        <v>-0.160995825912718</v>
      </c>
      <c r="O103" s="26" t="n">
        <v>-1.13207157063512</v>
      </c>
      <c r="P103" s="26" t="n">
        <v>-0.510265941881011</v>
      </c>
      <c r="Q103" s="26" t="n">
        <v>-0.449877569128575</v>
      </c>
      <c r="R103" s="26" t="n">
        <v>-0.145254758196348</v>
      </c>
      <c r="S103" s="26" t="n">
        <v>0.63082358356842</v>
      </c>
      <c r="T103" s="26"/>
    </row>
    <row r="104" customFormat="false" ht="15.6" hidden="false" customHeight="false" outlineLevel="0" collapsed="false">
      <c r="A104" s="0" t="s">
        <v>318</v>
      </c>
      <c r="B104" s="26" t="n">
        <v>-0.4145</v>
      </c>
      <c r="C104" s="26" t="n">
        <v>0.181666667</v>
      </c>
      <c r="D104" s="26" t="n">
        <v>-0.01575</v>
      </c>
      <c r="E104" s="26" t="n">
        <v>0.230666667</v>
      </c>
      <c r="F104" s="26" t="n">
        <v>-0.054</v>
      </c>
      <c r="G104" s="26" t="n">
        <v>-0.305666667</v>
      </c>
      <c r="H104" s="26" t="n">
        <v>-0.1</v>
      </c>
      <c r="I104" s="26" t="n">
        <v>-0.33725</v>
      </c>
      <c r="J104" s="27" t="n">
        <f aca="false">PEARSON(B104:I104,L104:S104)</f>
        <v>-0.650876325796592</v>
      </c>
      <c r="K104" s="26" t="s">
        <v>244</v>
      </c>
      <c r="L104" s="26" t="n">
        <v>1.66385927865144</v>
      </c>
      <c r="M104" s="26" t="n">
        <v>0.263396664477477</v>
      </c>
      <c r="N104" s="26" t="n">
        <v>-0.160995825912718</v>
      </c>
      <c r="O104" s="26" t="n">
        <v>-1.13207157063512</v>
      </c>
      <c r="P104" s="26" t="n">
        <v>-0.510265941881011</v>
      </c>
      <c r="Q104" s="26" t="n">
        <v>-0.449877569128575</v>
      </c>
      <c r="R104" s="26" t="n">
        <v>-0.145254758196348</v>
      </c>
      <c r="S104" s="26" t="n">
        <v>0.63082358356842</v>
      </c>
      <c r="T104" s="26"/>
    </row>
    <row r="105" customFormat="false" ht="15.6" hidden="false" customHeight="false" outlineLevel="0" collapsed="false">
      <c r="A105" s="0" t="s">
        <v>319</v>
      </c>
      <c r="B105" s="26" t="n">
        <v>0.4685</v>
      </c>
      <c r="C105" s="26" t="n">
        <v>1.053</v>
      </c>
      <c r="D105" s="26" t="n">
        <v>1.083</v>
      </c>
      <c r="E105" s="26" t="n">
        <v>0.664333333</v>
      </c>
      <c r="F105" s="26" t="n">
        <v>1.241666667</v>
      </c>
      <c r="G105" s="26" t="n">
        <v>0.881666667</v>
      </c>
      <c r="H105" s="26" t="n">
        <v>-0.08</v>
      </c>
      <c r="I105" s="26" t="n">
        <v>-0.6345</v>
      </c>
      <c r="J105" s="27" t="n">
        <f aca="false">PEARSON(B105:I105,L105:S105)</f>
        <v>-0.35980177533909</v>
      </c>
      <c r="K105" s="26" t="s">
        <v>244</v>
      </c>
      <c r="L105" s="26" t="n">
        <v>1.66385927865144</v>
      </c>
      <c r="M105" s="26" t="n">
        <v>0.263396664477477</v>
      </c>
      <c r="N105" s="26" t="n">
        <v>-0.160995825912718</v>
      </c>
      <c r="O105" s="26" t="n">
        <v>-1.13207157063512</v>
      </c>
      <c r="P105" s="26" t="n">
        <v>-0.510265941881011</v>
      </c>
      <c r="Q105" s="26" t="n">
        <v>-0.449877569128575</v>
      </c>
      <c r="R105" s="26" t="n">
        <v>-0.145254758196348</v>
      </c>
      <c r="S105" s="26" t="n">
        <v>0.63082358356842</v>
      </c>
      <c r="T105" s="26"/>
    </row>
    <row r="106" customFormat="false" ht="15.6" hidden="false" customHeight="false" outlineLevel="0" collapsed="false">
      <c r="A106" s="0" t="s">
        <v>320</v>
      </c>
      <c r="B106" s="26" t="n">
        <v>0.303285714</v>
      </c>
      <c r="C106" s="26" t="n">
        <v>0.1095</v>
      </c>
      <c r="D106" s="26" t="n">
        <v>1.765714286</v>
      </c>
      <c r="E106" s="26" t="n">
        <v>1.21275</v>
      </c>
      <c r="F106" s="26" t="n">
        <v>1.325</v>
      </c>
      <c r="G106" s="26" t="n">
        <v>1.0422</v>
      </c>
      <c r="H106" s="26" t="n">
        <v>0.12</v>
      </c>
      <c r="I106" s="26" t="n">
        <v>-0.4065</v>
      </c>
      <c r="J106" s="27" t="n">
        <f aca="false">PEARSON(B106:I106,L106:S106)</f>
        <v>-0.59367513150475</v>
      </c>
      <c r="K106" s="26" t="s">
        <v>244</v>
      </c>
      <c r="L106" s="26" t="n">
        <v>1.66385927865144</v>
      </c>
      <c r="M106" s="26" t="n">
        <v>0.263396664477477</v>
      </c>
      <c r="N106" s="26" t="n">
        <v>-0.160995825912718</v>
      </c>
      <c r="O106" s="26" t="n">
        <v>-1.13207157063512</v>
      </c>
      <c r="P106" s="26" t="n">
        <v>-0.510265941881011</v>
      </c>
      <c r="Q106" s="26" t="n">
        <v>-0.449877569128575</v>
      </c>
      <c r="R106" s="26" t="n">
        <v>-0.145254758196348</v>
      </c>
      <c r="S106" s="26" t="n">
        <v>0.63082358356842</v>
      </c>
      <c r="T106" s="26"/>
    </row>
    <row r="107" customFormat="false" ht="15.6" hidden="false" customHeight="false" outlineLevel="0" collapsed="false">
      <c r="A107" s="0" t="s">
        <v>321</v>
      </c>
      <c r="B107" s="26" t="n">
        <v>0.02125</v>
      </c>
      <c r="C107" s="26" t="n">
        <v>0.287666667</v>
      </c>
      <c r="D107" s="26" t="n">
        <v>0.78275</v>
      </c>
      <c r="E107" s="26" t="n">
        <v>0.723666667</v>
      </c>
      <c r="F107" s="26" t="n">
        <v>1.110666667</v>
      </c>
      <c r="G107" s="26" t="n">
        <v>0.557</v>
      </c>
      <c r="H107" s="26" t="n">
        <v>-0.08</v>
      </c>
      <c r="I107" s="26" t="n">
        <v>-0.51825</v>
      </c>
      <c r="J107" s="27" t="n">
        <f aca="false">PEARSON(B107:I107,L107:S107)</f>
        <v>-0.638907458043717</v>
      </c>
      <c r="K107" s="26" t="s">
        <v>244</v>
      </c>
      <c r="L107" s="26" t="n">
        <v>1.66385927865144</v>
      </c>
      <c r="M107" s="26" t="n">
        <v>0.263396664477477</v>
      </c>
      <c r="N107" s="26" t="n">
        <v>-0.160995825912718</v>
      </c>
      <c r="O107" s="26" t="n">
        <v>-1.13207157063512</v>
      </c>
      <c r="P107" s="26" t="n">
        <v>-0.510265941881011</v>
      </c>
      <c r="Q107" s="26" t="n">
        <v>-0.449877569128575</v>
      </c>
      <c r="R107" s="26" t="n">
        <v>-0.145254758196348</v>
      </c>
      <c r="S107" s="26" t="n">
        <v>0.63082358356842</v>
      </c>
      <c r="T107" s="26"/>
    </row>
    <row r="108" customFormat="false" ht="15.6" hidden="false" customHeight="false" outlineLevel="0" collapsed="false">
      <c r="A108" s="0" t="s">
        <v>322</v>
      </c>
      <c r="B108" s="26" t="n">
        <v>-0.1305</v>
      </c>
      <c r="C108" s="26" t="n">
        <v>0.7245</v>
      </c>
      <c r="D108" s="26" t="n">
        <v>0.45</v>
      </c>
      <c r="E108" s="26" t="n">
        <v>0.2855</v>
      </c>
      <c r="F108" s="26" t="n">
        <v>0.638166667</v>
      </c>
      <c r="G108" s="26" t="n">
        <v>0.915833333</v>
      </c>
      <c r="H108" s="26" t="n">
        <v>0.14</v>
      </c>
      <c r="I108" s="26" t="n">
        <v>-0.7305</v>
      </c>
      <c r="J108" s="27" t="n">
        <f aca="false">PEARSON(B108:I108,L108:S108)</f>
        <v>-0.536364117039669</v>
      </c>
      <c r="K108" s="26" t="s">
        <v>244</v>
      </c>
      <c r="L108" s="26" t="n">
        <v>1.66385927865144</v>
      </c>
      <c r="M108" s="26" t="n">
        <v>0.263396664477477</v>
      </c>
      <c r="N108" s="26" t="n">
        <v>-0.160995825912718</v>
      </c>
      <c r="O108" s="26" t="n">
        <v>-1.13207157063512</v>
      </c>
      <c r="P108" s="26" t="n">
        <v>-0.510265941881011</v>
      </c>
      <c r="Q108" s="26" t="n">
        <v>-0.449877569128575</v>
      </c>
      <c r="R108" s="26" t="n">
        <v>-0.145254758196348</v>
      </c>
      <c r="S108" s="26" t="n">
        <v>0.63082358356842</v>
      </c>
      <c r="T108" s="26"/>
    </row>
    <row r="109" customFormat="false" ht="15.6" hidden="false" customHeight="false" outlineLevel="0" collapsed="false">
      <c r="A109" s="0" t="s">
        <v>323</v>
      </c>
      <c r="B109" s="26" t="n">
        <v>0.39675</v>
      </c>
      <c r="C109" s="26" t="n">
        <v>0.337333333</v>
      </c>
      <c r="D109" s="26" t="n">
        <v>0.88325</v>
      </c>
      <c r="E109" s="26" t="n">
        <v>0.860333333</v>
      </c>
      <c r="F109" s="26" t="n">
        <v>1.354</v>
      </c>
      <c r="G109" s="26" t="n">
        <v>0.517333333</v>
      </c>
      <c r="H109" s="26" t="n">
        <v>0.08</v>
      </c>
      <c r="I109" s="26" t="n">
        <v>0.0445</v>
      </c>
      <c r="J109" s="27" t="n">
        <f aca="false">PEARSON(B109:I109,L109:S109)</f>
        <v>-0.514293401912652</v>
      </c>
      <c r="K109" s="26" t="s">
        <v>244</v>
      </c>
      <c r="L109" s="26" t="n">
        <v>1.66385927865144</v>
      </c>
      <c r="M109" s="26" t="n">
        <v>0.263396664477477</v>
      </c>
      <c r="N109" s="26" t="n">
        <v>-0.160995825912718</v>
      </c>
      <c r="O109" s="26" t="n">
        <v>-1.13207157063512</v>
      </c>
      <c r="P109" s="26" t="n">
        <v>-0.510265941881011</v>
      </c>
      <c r="Q109" s="26" t="n">
        <v>-0.449877569128575</v>
      </c>
      <c r="R109" s="26" t="n">
        <v>-0.145254758196348</v>
      </c>
      <c r="S109" s="26" t="n">
        <v>0.63082358356842</v>
      </c>
      <c r="T109" s="26"/>
    </row>
    <row r="110" customFormat="false" ht="15.6" hidden="false" customHeight="false" outlineLevel="0" collapsed="false">
      <c r="A110" s="0" t="s">
        <v>324</v>
      </c>
      <c r="B110" s="26" t="n">
        <v>0.681625</v>
      </c>
      <c r="C110" s="26" t="n">
        <v>0.6335</v>
      </c>
      <c r="D110" s="26" t="n">
        <v>0.799</v>
      </c>
      <c r="E110" s="26" t="n">
        <v>1.123833333</v>
      </c>
      <c r="F110" s="26" t="n">
        <v>1.073166667</v>
      </c>
      <c r="G110" s="26" t="n">
        <v>0.493666667</v>
      </c>
      <c r="H110" s="26" t="n">
        <v>-0.14</v>
      </c>
      <c r="I110" s="26" t="n">
        <v>-0.044</v>
      </c>
      <c r="J110" s="27" t="n">
        <f aca="false">PEARSON(B110:I110,L110:S110)</f>
        <v>-0.351274136875051</v>
      </c>
      <c r="K110" s="26" t="s">
        <v>244</v>
      </c>
      <c r="L110" s="26" t="n">
        <v>1.66385927865144</v>
      </c>
      <c r="M110" s="26" t="n">
        <v>0.263396664477477</v>
      </c>
      <c r="N110" s="26" t="n">
        <v>-0.160995825912718</v>
      </c>
      <c r="O110" s="26" t="n">
        <v>-1.13207157063512</v>
      </c>
      <c r="P110" s="26" t="n">
        <v>-0.510265941881011</v>
      </c>
      <c r="Q110" s="26" t="n">
        <v>-0.449877569128575</v>
      </c>
      <c r="R110" s="26" t="n">
        <v>-0.145254758196348</v>
      </c>
      <c r="S110" s="26" t="n">
        <v>0.63082358356842</v>
      </c>
      <c r="T110" s="26"/>
    </row>
    <row r="111" customFormat="false" ht="15.6" hidden="false" customHeight="false" outlineLevel="0" collapsed="false">
      <c r="A111" s="0" t="s">
        <v>325</v>
      </c>
      <c r="B111" s="26" t="n">
        <v>-0.33275</v>
      </c>
      <c r="C111" s="26" t="n">
        <v>-0.566666667</v>
      </c>
      <c r="D111" s="26" t="n">
        <v>-0.33725</v>
      </c>
      <c r="E111" s="26" t="n">
        <v>0.051</v>
      </c>
      <c r="F111" s="26" t="n">
        <v>-0.548333333</v>
      </c>
      <c r="G111" s="26" t="n">
        <v>0.227333333</v>
      </c>
      <c r="H111" s="26" t="n">
        <v>0</v>
      </c>
      <c r="I111" s="26" t="n">
        <v>1.056</v>
      </c>
      <c r="J111" s="27" t="n">
        <f aca="false">PEARSON(B111:I111,L111:S111)</f>
        <v>0.0462721491016076</v>
      </c>
      <c r="K111" s="26" t="s">
        <v>244</v>
      </c>
      <c r="L111" s="26" t="n">
        <v>1.66385927865144</v>
      </c>
      <c r="M111" s="26" t="n">
        <v>0.263396664477477</v>
      </c>
      <c r="N111" s="26" t="n">
        <v>-0.160995825912718</v>
      </c>
      <c r="O111" s="26" t="n">
        <v>-1.13207157063512</v>
      </c>
      <c r="P111" s="26" t="n">
        <v>-0.510265941881011</v>
      </c>
      <c r="Q111" s="26" t="n">
        <v>-0.449877569128575</v>
      </c>
      <c r="R111" s="26" t="n">
        <v>-0.145254758196348</v>
      </c>
      <c r="S111" s="26" t="n">
        <v>0.63082358356842</v>
      </c>
      <c r="T111" s="26"/>
    </row>
    <row r="112" customFormat="false" ht="15.6" hidden="false" customHeight="false" outlineLevel="0" collapsed="false">
      <c r="A112" s="0" t="s">
        <v>326</v>
      </c>
      <c r="B112" s="26" t="n">
        <v>-0.3565</v>
      </c>
      <c r="C112" s="26" t="n">
        <v>0.281666667</v>
      </c>
      <c r="D112" s="26" t="n">
        <v>1.00375</v>
      </c>
      <c r="E112" s="26" t="n">
        <v>1.267333333</v>
      </c>
      <c r="F112" s="26" t="n">
        <v>1.423333333</v>
      </c>
      <c r="G112" s="26" t="n">
        <v>1.356666667</v>
      </c>
      <c r="H112" s="26" t="n">
        <v>0.16</v>
      </c>
      <c r="I112" s="26" t="n">
        <v>-0.8325</v>
      </c>
      <c r="J112" s="27" t="n">
        <f aca="false">PEARSON(B112:I112,L112:S112)</f>
        <v>-0.808055651516106</v>
      </c>
      <c r="K112" s="26" t="s">
        <v>244</v>
      </c>
      <c r="L112" s="26" t="n">
        <v>1.66385927865144</v>
      </c>
      <c r="M112" s="26" t="n">
        <v>0.263396664477477</v>
      </c>
      <c r="N112" s="26" t="n">
        <v>-0.160995825912718</v>
      </c>
      <c r="O112" s="26" t="n">
        <v>-1.13207157063512</v>
      </c>
      <c r="P112" s="26" t="n">
        <v>-0.510265941881011</v>
      </c>
      <c r="Q112" s="26" t="n">
        <v>-0.449877569128575</v>
      </c>
      <c r="R112" s="26" t="n">
        <v>-0.145254758196348</v>
      </c>
      <c r="S112" s="26" t="n">
        <v>0.63082358356842</v>
      </c>
      <c r="T112" s="26"/>
    </row>
    <row r="113" customFormat="false" ht="15.6" hidden="false" customHeight="false" outlineLevel="0" collapsed="false">
      <c r="A113" s="0" t="s">
        <v>327</v>
      </c>
      <c r="B113" s="26" t="n">
        <v>0.0975</v>
      </c>
      <c r="C113" s="26" t="n">
        <v>0.385666667</v>
      </c>
      <c r="D113" s="26" t="n">
        <v>0.68775</v>
      </c>
      <c r="E113" s="26" t="n">
        <v>0.330333333</v>
      </c>
      <c r="F113" s="26" t="n">
        <v>0.693</v>
      </c>
      <c r="G113" s="26" t="n">
        <v>0.634666667</v>
      </c>
      <c r="H113" s="26" t="n">
        <v>-0.06</v>
      </c>
      <c r="I113" s="26" t="n">
        <v>-0.63825</v>
      </c>
      <c r="J113" s="27" t="n">
        <f aca="false">PEARSON(B113:I113,L113:S113)</f>
        <v>-0.477557802888911</v>
      </c>
      <c r="K113" s="26" t="s">
        <v>244</v>
      </c>
      <c r="L113" s="26" t="n">
        <v>1.66385927865144</v>
      </c>
      <c r="M113" s="26" t="n">
        <v>0.263396664477477</v>
      </c>
      <c r="N113" s="26" t="n">
        <v>-0.160995825912718</v>
      </c>
      <c r="O113" s="26" t="n">
        <v>-1.13207157063512</v>
      </c>
      <c r="P113" s="26" t="n">
        <v>-0.510265941881011</v>
      </c>
      <c r="Q113" s="26" t="n">
        <v>-0.449877569128575</v>
      </c>
      <c r="R113" s="26" t="n">
        <v>-0.145254758196348</v>
      </c>
      <c r="S113" s="26" t="n">
        <v>0.63082358356842</v>
      </c>
      <c r="T113" s="26"/>
    </row>
    <row r="114" customFormat="false" ht="15.6" hidden="false" customHeight="false" outlineLevel="0" collapsed="false">
      <c r="A114" s="0" t="s">
        <v>102</v>
      </c>
      <c r="B114" s="26" t="n">
        <v>-0.17225</v>
      </c>
      <c r="C114" s="26" t="n">
        <v>-0.482</v>
      </c>
      <c r="D114" s="26" t="n">
        <v>-0.3695</v>
      </c>
      <c r="E114" s="26" t="n">
        <v>-0.729333333</v>
      </c>
      <c r="F114" s="26" t="n">
        <v>-0.951</v>
      </c>
      <c r="G114" s="26" t="n">
        <v>0.326</v>
      </c>
      <c r="H114" s="26" t="n">
        <v>0.04</v>
      </c>
      <c r="I114" s="26" t="n">
        <v>-0.2665</v>
      </c>
      <c r="J114" s="27" t="n">
        <f aca="false">PEARSON(B114:I114,L114:S114)</f>
        <v>0.28438550320255</v>
      </c>
      <c r="K114" s="26" t="s">
        <v>244</v>
      </c>
      <c r="L114" s="26" t="n">
        <v>1.66385927865144</v>
      </c>
      <c r="M114" s="26" t="n">
        <v>0.263396664477477</v>
      </c>
      <c r="N114" s="26" t="n">
        <v>-0.160995825912718</v>
      </c>
      <c r="O114" s="26" t="n">
        <v>-1.13207157063512</v>
      </c>
      <c r="P114" s="26" t="n">
        <v>-0.510265941881011</v>
      </c>
      <c r="Q114" s="26" t="n">
        <v>-0.449877569128575</v>
      </c>
      <c r="R114" s="26" t="n">
        <v>-0.145254758196348</v>
      </c>
      <c r="S114" s="26" t="n">
        <v>0.63082358356842</v>
      </c>
      <c r="T114" s="26"/>
    </row>
    <row r="115" customFormat="false" ht="15.6" hidden="false" customHeight="false" outlineLevel="0" collapsed="false">
      <c r="A115" s="0" t="s">
        <v>328</v>
      </c>
      <c r="B115" s="26" t="n">
        <v>-0.71375</v>
      </c>
      <c r="C115" s="26" t="n">
        <v>-0.156666667</v>
      </c>
      <c r="D115" s="26" t="n">
        <v>0.2655</v>
      </c>
      <c r="E115" s="26" t="n">
        <v>0.8125</v>
      </c>
      <c r="F115" s="26" t="n">
        <v>0.758</v>
      </c>
      <c r="G115" s="26" t="n">
        <v>0.432333333</v>
      </c>
      <c r="H115" s="26" t="n">
        <v>-5.55E-018</v>
      </c>
      <c r="I115" s="26" t="n">
        <v>-0.00125</v>
      </c>
      <c r="J115" s="27" t="n">
        <f aca="false">PEARSON(B115:I115,L115:S115)</f>
        <v>-0.936172091691404</v>
      </c>
      <c r="K115" s="26" t="s">
        <v>244</v>
      </c>
      <c r="L115" s="26" t="n">
        <v>1.66385927865144</v>
      </c>
      <c r="M115" s="26" t="n">
        <v>0.263396664477477</v>
      </c>
      <c r="N115" s="26" t="n">
        <v>-0.160995825912718</v>
      </c>
      <c r="O115" s="26" t="n">
        <v>-1.13207157063512</v>
      </c>
      <c r="P115" s="26" t="n">
        <v>-0.510265941881011</v>
      </c>
      <c r="Q115" s="26" t="n">
        <v>-0.449877569128575</v>
      </c>
      <c r="R115" s="26" t="n">
        <v>-0.145254758196348</v>
      </c>
      <c r="S115" s="26" t="n">
        <v>0.63082358356842</v>
      </c>
      <c r="T115" s="26"/>
    </row>
    <row r="116" customFormat="false" ht="15.6" hidden="false" customHeight="false" outlineLevel="0" collapsed="false">
      <c r="A116" s="0" t="s">
        <v>329</v>
      </c>
      <c r="B116" s="26" t="n">
        <v>0.7285</v>
      </c>
      <c r="C116" s="26" t="n">
        <v>0.301333333</v>
      </c>
      <c r="D116" s="26" t="n">
        <v>0.48875</v>
      </c>
      <c r="E116" s="26" t="n">
        <v>0.303</v>
      </c>
      <c r="F116" s="26" t="n">
        <v>0.527333333</v>
      </c>
      <c r="G116" s="26" t="n">
        <v>0.769</v>
      </c>
      <c r="H116" s="26" t="n">
        <v>0.12</v>
      </c>
      <c r="I116" s="26" t="n">
        <v>-0.471</v>
      </c>
      <c r="J116" s="27" t="n">
        <f aca="false">PEARSON(B116:I116,L116:S116)</f>
        <v>-0.0489000644613537</v>
      </c>
      <c r="K116" s="26" t="s">
        <v>244</v>
      </c>
      <c r="L116" s="26" t="n">
        <v>1.66385927865144</v>
      </c>
      <c r="M116" s="26" t="n">
        <v>0.263396664477477</v>
      </c>
      <c r="N116" s="26" t="n">
        <v>-0.160995825912718</v>
      </c>
      <c r="O116" s="26" t="n">
        <v>-1.13207157063512</v>
      </c>
      <c r="P116" s="26" t="n">
        <v>-0.510265941881011</v>
      </c>
      <c r="Q116" s="26" t="n">
        <v>-0.449877569128575</v>
      </c>
      <c r="R116" s="26" t="n">
        <v>-0.145254758196348</v>
      </c>
      <c r="S116" s="26" t="n">
        <v>0.63082358356842</v>
      </c>
      <c r="T116" s="26"/>
    </row>
    <row r="117" customFormat="false" ht="15.6" hidden="false" customHeight="false" outlineLevel="0" collapsed="false">
      <c r="A117" s="0" t="s">
        <v>183</v>
      </c>
      <c r="B117" s="26" t="n">
        <v>-0.15425</v>
      </c>
      <c r="C117" s="26" t="n">
        <v>0.653333333</v>
      </c>
      <c r="D117" s="26" t="n">
        <v>0.09175</v>
      </c>
      <c r="E117" s="26" t="n">
        <v>0.518333333</v>
      </c>
      <c r="F117" s="26" t="n">
        <v>0.181333333</v>
      </c>
      <c r="G117" s="26" t="n">
        <v>0.914666667</v>
      </c>
      <c r="H117" s="26" t="n">
        <v>-0.24</v>
      </c>
      <c r="I117" s="26" t="n">
        <v>-0.18475</v>
      </c>
      <c r="J117" s="27" t="n">
        <f aca="false">PEARSON(B117:I117,L117:S117)</f>
        <v>-0.513000393210723</v>
      </c>
      <c r="K117" s="26" t="s">
        <v>244</v>
      </c>
      <c r="L117" s="26" t="n">
        <v>1.66385927865144</v>
      </c>
      <c r="M117" s="26" t="n">
        <v>0.263396664477477</v>
      </c>
      <c r="N117" s="26" t="n">
        <v>-0.160995825912718</v>
      </c>
      <c r="O117" s="26" t="n">
        <v>-1.13207157063512</v>
      </c>
      <c r="P117" s="26" t="n">
        <v>-0.510265941881011</v>
      </c>
      <c r="Q117" s="26" t="n">
        <v>-0.449877569128575</v>
      </c>
      <c r="R117" s="26" t="n">
        <v>-0.145254758196348</v>
      </c>
      <c r="S117" s="26" t="n">
        <v>0.63082358356842</v>
      </c>
      <c r="T117" s="26"/>
    </row>
    <row r="118" customFormat="false" ht="15.6" hidden="false" customHeight="false" outlineLevel="0" collapsed="false">
      <c r="A118" s="0" t="s">
        <v>330</v>
      </c>
      <c r="B118" s="26" t="n">
        <v>-0.3625</v>
      </c>
      <c r="C118" s="26" t="n">
        <v>0.471333333</v>
      </c>
      <c r="D118" s="26" t="n">
        <v>0.317</v>
      </c>
      <c r="E118" s="26" t="n">
        <v>-0.214666667</v>
      </c>
      <c r="F118" s="26" t="n">
        <v>0.327333333</v>
      </c>
      <c r="G118" s="26" t="n">
        <v>-0.318666667</v>
      </c>
      <c r="H118" s="26" t="n">
        <v>0.1</v>
      </c>
      <c r="I118" s="26" t="n">
        <v>0.889</v>
      </c>
      <c r="J118" s="27" t="n">
        <f aca="false">PEARSON(B118:I118,L118:S118)</f>
        <v>0.0819185284639079</v>
      </c>
      <c r="K118" s="26" t="s">
        <v>244</v>
      </c>
      <c r="L118" s="26" t="n">
        <v>1.66385927865144</v>
      </c>
      <c r="M118" s="26" t="n">
        <v>0.263396664477477</v>
      </c>
      <c r="N118" s="26" t="n">
        <v>-0.160995825912718</v>
      </c>
      <c r="O118" s="26" t="n">
        <v>-1.13207157063512</v>
      </c>
      <c r="P118" s="26" t="n">
        <v>-0.510265941881011</v>
      </c>
      <c r="Q118" s="26" t="n">
        <v>-0.449877569128575</v>
      </c>
      <c r="R118" s="26" t="n">
        <v>-0.145254758196348</v>
      </c>
      <c r="S118" s="26" t="n">
        <v>0.63082358356842</v>
      </c>
      <c r="T118" s="26"/>
    </row>
    <row r="119" customFormat="false" ht="15.6" hidden="false" customHeight="false" outlineLevel="0" collapsed="false">
      <c r="A119" s="0" t="s">
        <v>331</v>
      </c>
      <c r="B119" s="26" t="n">
        <v>0.07725</v>
      </c>
      <c r="C119" s="26" t="n">
        <v>0.014333333</v>
      </c>
      <c r="D119" s="26" t="n">
        <v>-0.364</v>
      </c>
      <c r="E119" s="26" t="n">
        <v>-0.751</v>
      </c>
      <c r="F119" s="26" t="n">
        <v>-0.316333333</v>
      </c>
      <c r="G119" s="26" t="n">
        <v>0.854333333</v>
      </c>
      <c r="H119" s="26" t="n">
        <v>0</v>
      </c>
      <c r="I119" s="26" t="n">
        <v>-0.2955</v>
      </c>
      <c r="J119" s="27" t="n">
        <f aca="false">PEARSON(B119:I119,L119:S119)</f>
        <v>0.232448076713925</v>
      </c>
      <c r="K119" s="26" t="s">
        <v>244</v>
      </c>
      <c r="L119" s="26" t="n">
        <v>1.66385927865144</v>
      </c>
      <c r="M119" s="26" t="n">
        <v>0.263396664477477</v>
      </c>
      <c r="N119" s="26" t="n">
        <v>-0.160995825912718</v>
      </c>
      <c r="O119" s="26" t="n">
        <v>-1.13207157063512</v>
      </c>
      <c r="P119" s="26" t="n">
        <v>-0.510265941881011</v>
      </c>
      <c r="Q119" s="26" t="n">
        <v>-0.449877569128575</v>
      </c>
      <c r="R119" s="26" t="n">
        <v>-0.145254758196348</v>
      </c>
      <c r="S119" s="26" t="n">
        <v>0.63082358356842</v>
      </c>
      <c r="T119" s="26"/>
    </row>
    <row r="120" customFormat="false" ht="15.6" hidden="false" customHeight="false" outlineLevel="0" collapsed="false">
      <c r="A120" s="0" t="s">
        <v>332</v>
      </c>
      <c r="B120" s="26" t="n">
        <v>0.93725</v>
      </c>
      <c r="C120" s="26" t="n">
        <v>0.127333333</v>
      </c>
      <c r="D120" s="26" t="n">
        <v>0.5575</v>
      </c>
      <c r="E120" s="26" t="n">
        <v>-0.071333333</v>
      </c>
      <c r="F120" s="26" t="n">
        <v>0.389333333</v>
      </c>
      <c r="G120" s="26" t="n">
        <v>0.162666667</v>
      </c>
      <c r="H120" s="26" t="n">
        <v>0.28</v>
      </c>
      <c r="I120" s="26" t="n">
        <v>-0.4645</v>
      </c>
      <c r="J120" s="27" t="n">
        <f aca="false">PEARSON(B120:I120,L120:S120)</f>
        <v>0.379329535640485</v>
      </c>
      <c r="K120" s="26" t="s">
        <v>244</v>
      </c>
      <c r="L120" s="26" t="n">
        <v>1.66385927865144</v>
      </c>
      <c r="M120" s="26" t="n">
        <v>0.263396664477477</v>
      </c>
      <c r="N120" s="26" t="n">
        <v>-0.160995825912718</v>
      </c>
      <c r="O120" s="26" t="n">
        <v>-1.13207157063512</v>
      </c>
      <c r="P120" s="26" t="n">
        <v>-0.510265941881011</v>
      </c>
      <c r="Q120" s="26" t="n">
        <v>-0.449877569128575</v>
      </c>
      <c r="R120" s="26" t="n">
        <v>-0.145254758196348</v>
      </c>
      <c r="S120" s="26" t="n">
        <v>0.63082358356842</v>
      </c>
      <c r="T120" s="26"/>
    </row>
    <row r="121" customFormat="false" ht="15.6" hidden="false" customHeight="false" outlineLevel="0" collapsed="false">
      <c r="A121" s="0" t="s">
        <v>333</v>
      </c>
      <c r="B121" s="26" t="n">
        <v>0.037</v>
      </c>
      <c r="C121" s="26" t="n">
        <v>-0.496333333</v>
      </c>
      <c r="D121" s="26" t="n">
        <v>-0.46</v>
      </c>
      <c r="E121" s="26" t="n">
        <v>-0.266666667</v>
      </c>
      <c r="F121" s="26" t="n">
        <v>-0.056</v>
      </c>
      <c r="G121" s="26" t="n">
        <v>0.257666667</v>
      </c>
      <c r="H121" s="26" t="n">
        <v>0.06</v>
      </c>
      <c r="I121" s="26" t="n">
        <v>-0.19775</v>
      </c>
      <c r="J121" s="27" t="n">
        <f aca="false">PEARSON(B121:I121,L121:S121)</f>
        <v>0.0693972750391671</v>
      </c>
      <c r="K121" s="26" t="s">
        <v>244</v>
      </c>
      <c r="L121" s="26" t="n">
        <v>1.66385927865144</v>
      </c>
      <c r="M121" s="26" t="n">
        <v>0.263396664477477</v>
      </c>
      <c r="N121" s="26" t="n">
        <v>-0.160995825912718</v>
      </c>
      <c r="O121" s="26" t="n">
        <v>-1.13207157063512</v>
      </c>
      <c r="P121" s="26" t="n">
        <v>-0.510265941881011</v>
      </c>
      <c r="Q121" s="26" t="n">
        <v>-0.449877569128575</v>
      </c>
      <c r="R121" s="26" t="n">
        <v>-0.145254758196348</v>
      </c>
      <c r="S121" s="26" t="n">
        <v>0.63082358356842</v>
      </c>
      <c r="T121" s="26"/>
    </row>
    <row r="122" customFormat="false" ht="15.6" hidden="false" customHeight="false" outlineLevel="0" collapsed="false">
      <c r="A122" s="0" t="s">
        <v>334</v>
      </c>
      <c r="B122" s="26" t="n">
        <v>0.088375</v>
      </c>
      <c r="C122" s="26" t="n">
        <v>-0.193833333</v>
      </c>
      <c r="D122" s="26" t="n">
        <v>-0.375875</v>
      </c>
      <c r="E122" s="26" t="n">
        <v>-0.296833333</v>
      </c>
      <c r="F122" s="26" t="n">
        <v>0.1415</v>
      </c>
      <c r="G122" s="26" t="n">
        <v>0.315166667</v>
      </c>
      <c r="H122" s="26" t="n">
        <v>-0.08</v>
      </c>
      <c r="I122" s="26" t="n">
        <v>2.09075</v>
      </c>
      <c r="J122" s="27" t="n">
        <f aca="false">PEARSON(B122:I122,L122:S122)</f>
        <v>0.334495370528801</v>
      </c>
      <c r="K122" s="26" t="s">
        <v>244</v>
      </c>
      <c r="L122" s="26" t="n">
        <v>1.66385927865144</v>
      </c>
      <c r="M122" s="26" t="n">
        <v>0.263396664477477</v>
      </c>
      <c r="N122" s="26" t="n">
        <v>-0.160995825912718</v>
      </c>
      <c r="O122" s="26" t="n">
        <v>-1.13207157063512</v>
      </c>
      <c r="P122" s="26" t="n">
        <v>-0.510265941881011</v>
      </c>
      <c r="Q122" s="26" t="n">
        <v>-0.449877569128575</v>
      </c>
      <c r="R122" s="26" t="n">
        <v>-0.145254758196348</v>
      </c>
      <c r="S122" s="26" t="n">
        <v>0.63082358356842</v>
      </c>
      <c r="T122" s="26"/>
    </row>
    <row r="123" customFormat="false" ht="15.6" hidden="false" customHeight="false" outlineLevel="0" collapsed="false">
      <c r="A123" s="0" t="s">
        <v>335</v>
      </c>
      <c r="B123" s="26" t="n">
        <v>0.39625</v>
      </c>
      <c r="C123" s="26" t="n">
        <v>0.012</v>
      </c>
      <c r="D123" s="26" t="n">
        <v>0.12725</v>
      </c>
      <c r="E123" s="26" t="n">
        <v>0.136666667</v>
      </c>
      <c r="F123" s="26" t="n">
        <v>0.659333333</v>
      </c>
      <c r="G123" s="26" t="n">
        <v>0.826</v>
      </c>
      <c r="H123" s="26" t="n">
        <v>-0.16</v>
      </c>
      <c r="I123" s="26" t="n">
        <v>-0.243</v>
      </c>
      <c r="J123" s="27" t="n">
        <f aca="false">PEARSON(B123:I123,L123:S123)</f>
        <v>-0.171375680239024</v>
      </c>
      <c r="K123" s="26" t="s">
        <v>244</v>
      </c>
      <c r="L123" s="26" t="n">
        <v>1.66385927865144</v>
      </c>
      <c r="M123" s="26" t="n">
        <v>0.263396664477477</v>
      </c>
      <c r="N123" s="26" t="n">
        <v>-0.160995825912718</v>
      </c>
      <c r="O123" s="26" t="n">
        <v>-1.13207157063512</v>
      </c>
      <c r="P123" s="26" t="n">
        <v>-0.510265941881011</v>
      </c>
      <c r="Q123" s="26" t="n">
        <v>-0.449877569128575</v>
      </c>
      <c r="R123" s="26" t="n">
        <v>-0.145254758196348</v>
      </c>
      <c r="S123" s="26" t="n">
        <v>0.63082358356842</v>
      </c>
      <c r="T123" s="26"/>
    </row>
    <row r="124" customFormat="false" ht="15.6" hidden="false" customHeight="false" outlineLevel="0" collapsed="false">
      <c r="A124" s="0" t="s">
        <v>336</v>
      </c>
      <c r="B124" s="26" t="n">
        <v>-0.20325</v>
      </c>
      <c r="C124" s="26" t="n">
        <v>-0.314</v>
      </c>
      <c r="D124" s="26" t="n">
        <v>0.14525</v>
      </c>
      <c r="E124" s="26" t="n">
        <v>-0.719</v>
      </c>
      <c r="F124" s="26" t="n">
        <v>1.478333333</v>
      </c>
      <c r="G124" s="26" t="n">
        <v>0.021</v>
      </c>
      <c r="H124" s="26" t="n">
        <v>0.1</v>
      </c>
      <c r="I124" s="26" t="n">
        <v>0.33525</v>
      </c>
      <c r="J124" s="27" t="n">
        <f aca="false">PEARSON(B124:I124,L124:S124)</f>
        <v>-0.0560844835189465</v>
      </c>
      <c r="K124" s="26" t="s">
        <v>244</v>
      </c>
      <c r="L124" s="26" t="n">
        <v>1.66385927865144</v>
      </c>
      <c r="M124" s="26" t="n">
        <v>0.263396664477477</v>
      </c>
      <c r="N124" s="26" t="n">
        <v>-0.160995825912718</v>
      </c>
      <c r="O124" s="26" t="n">
        <v>-1.13207157063512</v>
      </c>
      <c r="P124" s="26" t="n">
        <v>-0.510265941881011</v>
      </c>
      <c r="Q124" s="26" t="n">
        <v>-0.449877569128575</v>
      </c>
      <c r="R124" s="26" t="n">
        <v>-0.145254758196348</v>
      </c>
      <c r="S124" s="26" t="n">
        <v>0.63082358356842</v>
      </c>
      <c r="T124" s="26"/>
    </row>
    <row r="125" customFormat="false" ht="15.6" hidden="false" customHeight="false" outlineLevel="0" collapsed="false">
      <c r="A125" s="0" t="s">
        <v>337</v>
      </c>
      <c r="B125" s="26" t="n">
        <v>-0.05975</v>
      </c>
      <c r="C125" s="26" t="n">
        <v>0.024</v>
      </c>
      <c r="D125" s="26" t="n">
        <v>0.63375</v>
      </c>
      <c r="E125" s="26" t="n">
        <v>-0.483666667</v>
      </c>
      <c r="F125" s="26" t="n">
        <v>0.909666667</v>
      </c>
      <c r="G125" s="26" t="n">
        <v>0.065666667</v>
      </c>
      <c r="H125" s="26" t="n">
        <v>0.06</v>
      </c>
      <c r="I125" s="26" t="n">
        <v>-0.26325</v>
      </c>
      <c r="J125" s="27" t="n">
        <f aca="false">PEARSON(B125:I125,L125:S125)</f>
        <v>-0.123821463939324</v>
      </c>
      <c r="K125" s="26" t="s">
        <v>244</v>
      </c>
      <c r="L125" s="26" t="n">
        <v>1.66385927865144</v>
      </c>
      <c r="M125" s="26" t="n">
        <v>0.263396664477477</v>
      </c>
      <c r="N125" s="26" t="n">
        <v>-0.160995825912718</v>
      </c>
      <c r="O125" s="26" t="n">
        <v>-1.13207157063512</v>
      </c>
      <c r="P125" s="26" t="n">
        <v>-0.510265941881011</v>
      </c>
      <c r="Q125" s="26" t="n">
        <v>-0.449877569128575</v>
      </c>
      <c r="R125" s="26" t="n">
        <v>-0.145254758196348</v>
      </c>
      <c r="S125" s="26" t="n">
        <v>0.63082358356842</v>
      </c>
      <c r="T125" s="26"/>
    </row>
    <row r="126" customFormat="false" ht="15.6" hidden="false" customHeight="false" outlineLevel="0" collapsed="false">
      <c r="A126" s="0" t="s">
        <v>338</v>
      </c>
      <c r="B126" s="26" t="n">
        <v>-0.14575</v>
      </c>
      <c r="C126" s="26" t="n">
        <v>0.404333333</v>
      </c>
      <c r="D126" s="26" t="n">
        <v>0.4735</v>
      </c>
      <c r="E126" s="26" t="n">
        <v>0.000333333</v>
      </c>
      <c r="F126" s="26" t="n">
        <v>0.077333333</v>
      </c>
      <c r="G126" s="26" t="n">
        <v>1.089666667</v>
      </c>
      <c r="H126" s="26" t="n">
        <v>-0.04</v>
      </c>
      <c r="I126" s="26" t="n">
        <v>0.4845</v>
      </c>
      <c r="J126" s="27" t="n">
        <f aca="false">PEARSON(B126:I126,L126:S126)</f>
        <v>-0.198541784267512</v>
      </c>
      <c r="K126" s="26" t="s">
        <v>244</v>
      </c>
      <c r="L126" s="26" t="n">
        <v>1.66385927865144</v>
      </c>
      <c r="M126" s="26" t="n">
        <v>0.263396664477477</v>
      </c>
      <c r="N126" s="26" t="n">
        <v>-0.160995825912718</v>
      </c>
      <c r="O126" s="26" t="n">
        <v>-1.13207157063512</v>
      </c>
      <c r="P126" s="26" t="n">
        <v>-0.510265941881011</v>
      </c>
      <c r="Q126" s="26" t="n">
        <v>-0.449877569128575</v>
      </c>
      <c r="R126" s="26" t="n">
        <v>-0.145254758196348</v>
      </c>
      <c r="S126" s="26" t="n">
        <v>0.63082358356842</v>
      </c>
      <c r="T126" s="26"/>
    </row>
    <row r="127" customFormat="false" ht="15.6" hidden="false" customHeight="false" outlineLevel="0" collapsed="false">
      <c r="A127" s="0" t="s">
        <v>161</v>
      </c>
      <c r="B127" s="26" t="n">
        <v>0.801</v>
      </c>
      <c r="C127" s="26" t="n">
        <v>-0.102333333</v>
      </c>
      <c r="D127" s="26" t="n">
        <v>0.787142857</v>
      </c>
      <c r="E127" s="26" t="n">
        <v>0.448</v>
      </c>
      <c r="F127" s="26" t="n">
        <v>0.727333333</v>
      </c>
      <c r="G127" s="26" t="n">
        <v>0.7706</v>
      </c>
      <c r="H127" s="26" t="n">
        <v>-0.02</v>
      </c>
      <c r="I127" s="26" t="n">
        <v>-0.1945</v>
      </c>
      <c r="J127" s="27" t="n">
        <f aca="false">PEARSON(B127:I127,L127:S127)</f>
        <v>-0.0886141410605779</v>
      </c>
      <c r="K127" s="26" t="s">
        <v>244</v>
      </c>
      <c r="L127" s="26" t="n">
        <v>1.66385927865144</v>
      </c>
      <c r="M127" s="26" t="n">
        <v>0.263396664477477</v>
      </c>
      <c r="N127" s="26" t="n">
        <v>-0.160995825912718</v>
      </c>
      <c r="O127" s="26" t="n">
        <v>-1.13207157063512</v>
      </c>
      <c r="P127" s="26" t="n">
        <v>-0.510265941881011</v>
      </c>
      <c r="Q127" s="26" t="n">
        <v>-0.449877569128575</v>
      </c>
      <c r="R127" s="26" t="n">
        <v>-0.145254758196348</v>
      </c>
      <c r="S127" s="26" t="n">
        <v>0.63082358356842</v>
      </c>
      <c r="T127" s="26"/>
    </row>
    <row r="128" customFormat="false" ht="15.6" hidden="false" customHeight="false" outlineLevel="0" collapsed="false">
      <c r="A128" s="0" t="s">
        <v>129</v>
      </c>
      <c r="B128" s="26" t="n">
        <v>0.166</v>
      </c>
      <c r="C128" s="26" t="n">
        <v>0.089</v>
      </c>
      <c r="D128" s="26" t="n">
        <v>0.96775</v>
      </c>
      <c r="E128" s="26" t="n">
        <v>0.448666667</v>
      </c>
      <c r="F128" s="26" t="n">
        <v>1.34</v>
      </c>
      <c r="G128" s="26" t="n">
        <v>0.473</v>
      </c>
      <c r="H128" s="26" t="n">
        <v>-0.12</v>
      </c>
      <c r="I128" s="26" t="n">
        <v>0.27425</v>
      </c>
      <c r="J128" s="27" t="n">
        <f aca="false">PEARSON(B128:I128,L128:S128)</f>
        <v>-0.399683940203766</v>
      </c>
      <c r="K128" s="26" t="s">
        <v>244</v>
      </c>
      <c r="L128" s="26" t="n">
        <v>1.66385927865144</v>
      </c>
      <c r="M128" s="26" t="n">
        <v>0.263396664477477</v>
      </c>
      <c r="N128" s="26" t="n">
        <v>-0.160995825912718</v>
      </c>
      <c r="O128" s="26" t="n">
        <v>-1.13207157063512</v>
      </c>
      <c r="P128" s="26" t="n">
        <v>-0.510265941881011</v>
      </c>
      <c r="Q128" s="26" t="n">
        <v>-0.449877569128575</v>
      </c>
      <c r="R128" s="26" t="n">
        <v>-0.145254758196348</v>
      </c>
      <c r="S128" s="26" t="n">
        <v>0.63082358356842</v>
      </c>
      <c r="T128" s="26"/>
    </row>
    <row r="129" customFormat="false" ht="15.6" hidden="false" customHeight="false" outlineLevel="0" collapsed="false">
      <c r="A129" s="0" t="s">
        <v>339</v>
      </c>
      <c r="B129" s="26" t="n">
        <v>0.1685</v>
      </c>
      <c r="C129" s="26" t="n">
        <v>0.007333333</v>
      </c>
      <c r="D129" s="26" t="n">
        <v>0.47725</v>
      </c>
      <c r="E129" s="26" t="n">
        <v>-0.27</v>
      </c>
      <c r="F129" s="26" t="n">
        <v>0.199333333</v>
      </c>
      <c r="G129" s="26" t="n">
        <v>0.166</v>
      </c>
      <c r="H129" s="26" t="n">
        <v>0.04</v>
      </c>
      <c r="I129" s="26" t="n">
        <v>-0.35625</v>
      </c>
      <c r="J129" s="27" t="n">
        <f aca="false">PEARSON(B129:I129,L129:S129)</f>
        <v>0.0601986427604747</v>
      </c>
      <c r="K129" s="26" t="s">
        <v>244</v>
      </c>
      <c r="L129" s="26" t="n">
        <v>1.66385927865144</v>
      </c>
      <c r="M129" s="26" t="n">
        <v>0.263396664477477</v>
      </c>
      <c r="N129" s="26" t="n">
        <v>-0.160995825912718</v>
      </c>
      <c r="O129" s="26" t="n">
        <v>-1.13207157063512</v>
      </c>
      <c r="P129" s="26" t="n">
        <v>-0.510265941881011</v>
      </c>
      <c r="Q129" s="26" t="n">
        <v>-0.449877569128575</v>
      </c>
      <c r="R129" s="26" t="n">
        <v>-0.145254758196348</v>
      </c>
      <c r="S129" s="26" t="n">
        <v>0.63082358356842</v>
      </c>
      <c r="T129" s="26"/>
    </row>
    <row r="130" customFormat="false" ht="15.6" hidden="false" customHeight="false" outlineLevel="0" collapsed="false">
      <c r="A130" s="0" t="s">
        <v>340</v>
      </c>
      <c r="B130" s="26" t="n">
        <v>-0.01375</v>
      </c>
      <c r="C130" s="26" t="n">
        <v>-0.473666667</v>
      </c>
      <c r="D130" s="26" t="n">
        <v>-0.34325</v>
      </c>
      <c r="E130" s="26" t="n">
        <v>-0.477333333</v>
      </c>
      <c r="F130" s="26" t="n">
        <v>-0.358666667</v>
      </c>
      <c r="G130" s="26" t="n">
        <v>0.085</v>
      </c>
      <c r="H130" s="26" t="n">
        <v>0.12</v>
      </c>
      <c r="I130" s="26" t="n">
        <v>1.0515</v>
      </c>
      <c r="J130" s="27" t="n">
        <f aca="false">PEARSON(B130:I130,L130:S130)</f>
        <v>0.414034601266629</v>
      </c>
      <c r="K130" s="26" t="s">
        <v>244</v>
      </c>
      <c r="L130" s="26" t="n">
        <v>1.66385927865144</v>
      </c>
      <c r="M130" s="26" t="n">
        <v>0.263396664477477</v>
      </c>
      <c r="N130" s="26" t="n">
        <v>-0.160995825912718</v>
      </c>
      <c r="O130" s="26" t="n">
        <v>-1.13207157063512</v>
      </c>
      <c r="P130" s="26" t="n">
        <v>-0.510265941881011</v>
      </c>
      <c r="Q130" s="26" t="n">
        <v>-0.449877569128575</v>
      </c>
      <c r="R130" s="26" t="n">
        <v>-0.145254758196348</v>
      </c>
      <c r="S130" s="26" t="n">
        <v>0.63082358356842</v>
      </c>
      <c r="T130" s="26"/>
    </row>
    <row r="131" customFormat="false" ht="15.6" hidden="false" customHeight="false" outlineLevel="0" collapsed="false">
      <c r="A131" s="0" t="s">
        <v>341</v>
      </c>
      <c r="B131" s="26" t="n">
        <v>-0.08375</v>
      </c>
      <c r="C131" s="26" t="n">
        <v>0.315</v>
      </c>
      <c r="D131" s="26" t="n">
        <v>0.34825</v>
      </c>
      <c r="E131" s="26" t="n">
        <v>-0.313</v>
      </c>
      <c r="F131" s="26" t="n">
        <v>0.593</v>
      </c>
      <c r="G131" s="26" t="n">
        <v>0.095666667</v>
      </c>
      <c r="H131" s="26" t="n">
        <v>0.1</v>
      </c>
      <c r="I131" s="26" t="n">
        <v>1.23925</v>
      </c>
      <c r="J131" s="27" t="n">
        <f aca="false">PEARSON(B131:I131,L131:S131)</f>
        <v>0.219666862819517</v>
      </c>
      <c r="K131" s="26" t="s">
        <v>244</v>
      </c>
      <c r="L131" s="26" t="n">
        <v>1.66385927865144</v>
      </c>
      <c r="M131" s="26" t="n">
        <v>0.263396664477477</v>
      </c>
      <c r="N131" s="26" t="n">
        <v>-0.160995825912718</v>
      </c>
      <c r="O131" s="26" t="n">
        <v>-1.13207157063512</v>
      </c>
      <c r="P131" s="26" t="n">
        <v>-0.510265941881011</v>
      </c>
      <c r="Q131" s="26" t="n">
        <v>-0.449877569128575</v>
      </c>
      <c r="R131" s="26" t="n">
        <v>-0.145254758196348</v>
      </c>
      <c r="S131" s="26" t="n">
        <v>0.63082358356842</v>
      </c>
      <c r="T131" s="26"/>
    </row>
    <row r="132" customFormat="false" ht="15.6" hidden="false" customHeight="false" outlineLevel="0" collapsed="false">
      <c r="A132" s="0" t="s">
        <v>342</v>
      </c>
      <c r="B132" s="26" t="n">
        <v>0.614</v>
      </c>
      <c r="C132" s="26" t="n">
        <v>0.158</v>
      </c>
      <c r="D132" s="26" t="n">
        <v>1.3875</v>
      </c>
      <c r="E132" s="26" t="n">
        <v>1.070666667</v>
      </c>
      <c r="F132" s="26" t="n">
        <v>2.390666667</v>
      </c>
      <c r="G132" s="26" t="n">
        <v>0.994333333</v>
      </c>
      <c r="H132" s="26" t="n">
        <v>0.06</v>
      </c>
      <c r="I132" s="26" t="n">
        <v>0.11925</v>
      </c>
      <c r="J132" s="27" t="n">
        <f aca="false">PEARSON(B132:I132,L132:S132)</f>
        <v>-0.447202577701076</v>
      </c>
      <c r="K132" s="26" t="s">
        <v>244</v>
      </c>
      <c r="L132" s="26" t="n">
        <v>1.66385927865144</v>
      </c>
      <c r="M132" s="26" t="n">
        <v>0.263396664477477</v>
      </c>
      <c r="N132" s="26" t="n">
        <v>-0.160995825912718</v>
      </c>
      <c r="O132" s="26" t="n">
        <v>-1.13207157063512</v>
      </c>
      <c r="P132" s="26" t="n">
        <v>-0.510265941881011</v>
      </c>
      <c r="Q132" s="26" t="n">
        <v>-0.449877569128575</v>
      </c>
      <c r="R132" s="26" t="n">
        <v>-0.145254758196348</v>
      </c>
      <c r="S132" s="26" t="n">
        <v>0.63082358356842</v>
      </c>
      <c r="T132" s="26"/>
    </row>
    <row r="133" customFormat="false" ht="15.6" hidden="false" customHeight="false" outlineLevel="0" collapsed="false">
      <c r="A133" s="0" t="s">
        <v>343</v>
      </c>
      <c r="B133" s="26" t="n">
        <v>0.06225</v>
      </c>
      <c r="C133" s="26" t="n">
        <v>-0.017</v>
      </c>
      <c r="D133" s="26" t="n">
        <v>0.2885</v>
      </c>
      <c r="E133" s="26" t="n">
        <v>-0.027</v>
      </c>
      <c r="F133" s="26" t="n">
        <v>-0.111333333</v>
      </c>
      <c r="G133" s="26" t="n">
        <v>0.930333333</v>
      </c>
      <c r="H133" s="26" t="n">
        <v>0.04</v>
      </c>
      <c r="I133" s="26" t="n">
        <v>-0.59425</v>
      </c>
      <c r="J133" s="27" t="n">
        <f aca="false">PEARSON(B133:I133,L133:S133)</f>
        <v>-0.264447465881838</v>
      </c>
      <c r="K133" s="26" t="s">
        <v>244</v>
      </c>
      <c r="L133" s="26" t="n">
        <v>1.66385927865144</v>
      </c>
      <c r="M133" s="26" t="n">
        <v>0.263396664477477</v>
      </c>
      <c r="N133" s="26" t="n">
        <v>-0.160995825912718</v>
      </c>
      <c r="O133" s="26" t="n">
        <v>-1.13207157063512</v>
      </c>
      <c r="P133" s="26" t="n">
        <v>-0.510265941881011</v>
      </c>
      <c r="Q133" s="26" t="n">
        <v>-0.449877569128575</v>
      </c>
      <c r="R133" s="26" t="n">
        <v>-0.145254758196348</v>
      </c>
      <c r="S133" s="26" t="n">
        <v>0.63082358356842</v>
      </c>
      <c r="T133" s="26"/>
    </row>
    <row r="134" customFormat="false" ht="15.6" hidden="false" customHeight="false" outlineLevel="0" collapsed="false">
      <c r="A134" s="0" t="s">
        <v>206</v>
      </c>
      <c r="B134" s="26" t="n">
        <v>-0.55925</v>
      </c>
      <c r="C134" s="26" t="n">
        <v>-0.715333333</v>
      </c>
      <c r="D134" s="26" t="n">
        <v>-0.41425</v>
      </c>
      <c r="E134" s="26" t="n">
        <v>-0.213</v>
      </c>
      <c r="F134" s="26" t="n">
        <v>0.174</v>
      </c>
      <c r="G134" s="26" t="n">
        <v>-0.537666667</v>
      </c>
      <c r="H134" s="26" t="n">
        <v>0.06</v>
      </c>
      <c r="I134" s="26" t="n">
        <v>0.623</v>
      </c>
      <c r="J134" s="27" t="n">
        <f aca="false">PEARSON(B134:I134,L134:S134)</f>
        <v>-0.0900436386691287</v>
      </c>
      <c r="K134" s="26" t="s">
        <v>244</v>
      </c>
      <c r="L134" s="26" t="n">
        <v>1.66385927865144</v>
      </c>
      <c r="M134" s="26" t="n">
        <v>0.263396664477477</v>
      </c>
      <c r="N134" s="26" t="n">
        <v>-0.160995825912718</v>
      </c>
      <c r="O134" s="26" t="n">
        <v>-1.13207157063512</v>
      </c>
      <c r="P134" s="26" t="n">
        <v>-0.510265941881011</v>
      </c>
      <c r="Q134" s="26" t="n">
        <v>-0.449877569128575</v>
      </c>
      <c r="R134" s="26" t="n">
        <v>-0.145254758196348</v>
      </c>
      <c r="S134" s="26" t="n">
        <v>0.63082358356842</v>
      </c>
      <c r="T134" s="26"/>
    </row>
    <row r="135" customFormat="false" ht="15.6" hidden="false" customHeight="false" outlineLevel="0" collapsed="false">
      <c r="A135" s="0" t="s">
        <v>344</v>
      </c>
      <c r="B135" s="26" t="n">
        <v>0.181</v>
      </c>
      <c r="C135" s="26" t="n">
        <v>0.913666667</v>
      </c>
      <c r="D135" s="26" t="n">
        <v>1.559142857</v>
      </c>
      <c r="E135" s="26" t="n">
        <v>1.274666667</v>
      </c>
      <c r="F135" s="26" t="n">
        <v>1.451</v>
      </c>
      <c r="G135" s="26" t="n">
        <v>0.8568</v>
      </c>
      <c r="H135" s="26" t="n">
        <v>-0.1</v>
      </c>
      <c r="I135" s="26" t="n">
        <v>-0.0725</v>
      </c>
      <c r="J135" s="27" t="n">
        <f aca="false">PEARSON(B135:I135,L135:S135)</f>
        <v>-0.607843079418427</v>
      </c>
      <c r="K135" s="26" t="s">
        <v>244</v>
      </c>
      <c r="L135" s="26" t="n">
        <v>1.66385927865144</v>
      </c>
      <c r="M135" s="26" t="n">
        <v>0.263396664477477</v>
      </c>
      <c r="N135" s="26" t="n">
        <v>-0.160995825912718</v>
      </c>
      <c r="O135" s="26" t="n">
        <v>-1.13207157063512</v>
      </c>
      <c r="P135" s="26" t="n">
        <v>-0.510265941881011</v>
      </c>
      <c r="Q135" s="26" t="n">
        <v>-0.449877569128575</v>
      </c>
      <c r="R135" s="26" t="n">
        <v>-0.145254758196348</v>
      </c>
      <c r="S135" s="26" t="n">
        <v>0.63082358356842</v>
      </c>
      <c r="T135" s="26"/>
    </row>
    <row r="136" customFormat="false" ht="15.6" hidden="false" customHeight="false" outlineLevel="0" collapsed="false">
      <c r="A136" s="0" t="s">
        <v>345</v>
      </c>
      <c r="B136" s="26" t="n">
        <v>-1.203857143</v>
      </c>
      <c r="C136" s="26" t="n">
        <v>-1.136666667</v>
      </c>
      <c r="D136" s="26" t="n">
        <v>-0.770142857</v>
      </c>
      <c r="E136" s="26" t="n">
        <v>-0.58725</v>
      </c>
      <c r="F136" s="26" t="n">
        <v>0.400333333</v>
      </c>
      <c r="G136" s="26" t="n">
        <v>-1.218</v>
      </c>
      <c r="H136" s="26" t="n">
        <v>0.06</v>
      </c>
      <c r="I136" s="26" t="n">
        <v>1.067</v>
      </c>
      <c r="J136" s="27" t="n">
        <f aca="false">PEARSON(B136:I136,L136:S136)</f>
        <v>-0.0871292753627947</v>
      </c>
      <c r="K136" s="26" t="s">
        <v>244</v>
      </c>
      <c r="L136" s="26" t="n">
        <v>1.66385927865144</v>
      </c>
      <c r="M136" s="26" t="n">
        <v>0.263396664477477</v>
      </c>
      <c r="N136" s="26" t="n">
        <v>-0.160995825912718</v>
      </c>
      <c r="O136" s="26" t="n">
        <v>-1.13207157063512</v>
      </c>
      <c r="P136" s="26" t="n">
        <v>-0.510265941881011</v>
      </c>
      <c r="Q136" s="26" t="n">
        <v>-0.449877569128575</v>
      </c>
      <c r="R136" s="26" t="n">
        <v>-0.145254758196348</v>
      </c>
      <c r="S136" s="26" t="n">
        <v>0.63082358356842</v>
      </c>
      <c r="T136" s="26"/>
    </row>
    <row r="137" customFormat="false" ht="15.6" hidden="false" customHeight="false" outlineLevel="0" collapsed="false">
      <c r="A137" s="0" t="s">
        <v>346</v>
      </c>
      <c r="B137" s="26" t="n">
        <v>0.233666667</v>
      </c>
      <c r="C137" s="26" t="n">
        <v>-0.983333333</v>
      </c>
      <c r="D137" s="26" t="n">
        <v>-0.2</v>
      </c>
      <c r="E137" s="26" t="n">
        <v>-1.445</v>
      </c>
      <c r="F137" s="26" t="n">
        <v>-0.8755</v>
      </c>
      <c r="G137" s="26" t="n">
        <v>0.466666667</v>
      </c>
      <c r="H137" s="26" t="n">
        <v>-0.16</v>
      </c>
      <c r="I137" s="26" t="n">
        <v>0.2275</v>
      </c>
      <c r="J137" s="27" t="n">
        <f aca="false">PEARSON(B137:I137,L137:S137)</f>
        <v>0.556123980852846</v>
      </c>
      <c r="K137" s="26" t="s">
        <v>244</v>
      </c>
      <c r="L137" s="26" t="n">
        <v>1.66385927865144</v>
      </c>
      <c r="M137" s="26" t="n">
        <v>0.263396664477477</v>
      </c>
      <c r="N137" s="26" t="n">
        <v>-0.160995825912718</v>
      </c>
      <c r="O137" s="26" t="n">
        <v>-1.13207157063512</v>
      </c>
      <c r="P137" s="26" t="n">
        <v>-0.510265941881011</v>
      </c>
      <c r="Q137" s="26" t="n">
        <v>-0.449877569128575</v>
      </c>
      <c r="R137" s="26" t="n">
        <v>-0.145254758196348</v>
      </c>
      <c r="S137" s="26" t="n">
        <v>0.63082358356842</v>
      </c>
      <c r="T137" s="26"/>
    </row>
    <row r="138" customFormat="false" ht="15.6" hidden="false" customHeight="false" outlineLevel="0" collapsed="false">
      <c r="A138" s="0" t="s">
        <v>347</v>
      </c>
      <c r="B138" s="26" t="n">
        <v>0.16975</v>
      </c>
      <c r="C138" s="26" t="n">
        <v>-0.291</v>
      </c>
      <c r="D138" s="26" t="n">
        <v>0.34325</v>
      </c>
      <c r="E138" s="26" t="n">
        <v>0.382666667</v>
      </c>
      <c r="F138" s="26" t="n">
        <v>0.424666667</v>
      </c>
      <c r="G138" s="26" t="n">
        <v>0.387666667</v>
      </c>
      <c r="H138" s="26" t="n">
        <v>-0.08</v>
      </c>
      <c r="I138" s="26" t="n">
        <v>-0.17475</v>
      </c>
      <c r="J138" s="27" t="n">
        <f aca="false">PEARSON(B138:I138,L138:S138)</f>
        <v>-0.467492945659143</v>
      </c>
      <c r="K138" s="26" t="s">
        <v>244</v>
      </c>
      <c r="L138" s="26" t="n">
        <v>1.66385927865144</v>
      </c>
      <c r="M138" s="26" t="n">
        <v>0.263396664477477</v>
      </c>
      <c r="N138" s="26" t="n">
        <v>-0.160995825912718</v>
      </c>
      <c r="O138" s="26" t="n">
        <v>-1.13207157063512</v>
      </c>
      <c r="P138" s="26" t="n">
        <v>-0.510265941881011</v>
      </c>
      <c r="Q138" s="26" t="n">
        <v>-0.449877569128575</v>
      </c>
      <c r="R138" s="26" t="n">
        <v>-0.145254758196348</v>
      </c>
      <c r="S138" s="26" t="n">
        <v>0.63082358356842</v>
      </c>
      <c r="T138" s="26"/>
    </row>
    <row r="139" customFormat="false" ht="15.6" hidden="false" customHeight="false" outlineLevel="0" collapsed="false">
      <c r="A139" s="0" t="s">
        <v>348</v>
      </c>
      <c r="B139" s="26" t="n">
        <v>0.26475</v>
      </c>
      <c r="C139" s="26" t="n">
        <v>-0.097666667</v>
      </c>
      <c r="D139" s="26" t="n">
        <v>0.22925</v>
      </c>
      <c r="E139" s="26" t="n">
        <v>0.127</v>
      </c>
      <c r="F139" s="26" t="n">
        <v>0.167333333</v>
      </c>
      <c r="G139" s="26" t="n">
        <v>0.338333333</v>
      </c>
      <c r="H139" s="26" t="n">
        <v>0.04</v>
      </c>
      <c r="I139" s="26" t="n">
        <v>-0.11675</v>
      </c>
      <c r="J139" s="27" t="n">
        <f aca="false">PEARSON(B139:I139,L139:S139)</f>
        <v>-0.103624575807658</v>
      </c>
      <c r="K139" s="26" t="s">
        <v>244</v>
      </c>
      <c r="L139" s="26" t="n">
        <v>1.66385927865144</v>
      </c>
      <c r="M139" s="26" t="n">
        <v>0.263396664477477</v>
      </c>
      <c r="N139" s="26" t="n">
        <v>-0.160995825912718</v>
      </c>
      <c r="O139" s="26" t="n">
        <v>-1.13207157063512</v>
      </c>
      <c r="P139" s="26" t="n">
        <v>-0.510265941881011</v>
      </c>
      <c r="Q139" s="26" t="n">
        <v>-0.449877569128575</v>
      </c>
      <c r="R139" s="26" t="n">
        <v>-0.145254758196348</v>
      </c>
      <c r="S139" s="26" t="n">
        <v>0.63082358356842</v>
      </c>
      <c r="T139" s="26"/>
    </row>
    <row r="140" customFormat="false" ht="15.6" hidden="false" customHeight="false" outlineLevel="0" collapsed="false">
      <c r="A140" s="0" t="s">
        <v>106</v>
      </c>
      <c r="B140" s="26" t="n">
        <v>-0.1265</v>
      </c>
      <c r="C140" s="26" t="n">
        <v>-0.117</v>
      </c>
      <c r="D140" s="26" t="n">
        <v>0.296</v>
      </c>
      <c r="E140" s="26" t="n">
        <v>0.540666667</v>
      </c>
      <c r="F140" s="26" t="n">
        <v>0.652</v>
      </c>
      <c r="G140" s="26" t="n">
        <v>0.405</v>
      </c>
      <c r="H140" s="26" t="n">
        <v>-0.08</v>
      </c>
      <c r="I140" s="26" t="n">
        <v>-0.72575</v>
      </c>
      <c r="J140" s="27" t="n">
        <f aca="false">PEARSON(B140:I140,L140:S140)</f>
        <v>-0.697915899348982</v>
      </c>
      <c r="K140" s="26" t="s">
        <v>244</v>
      </c>
      <c r="L140" s="26" t="n">
        <v>1.66385927865144</v>
      </c>
      <c r="M140" s="26" t="n">
        <v>0.263396664477477</v>
      </c>
      <c r="N140" s="26" t="n">
        <v>-0.160995825912718</v>
      </c>
      <c r="O140" s="26" t="n">
        <v>-1.13207157063512</v>
      </c>
      <c r="P140" s="26" t="n">
        <v>-0.510265941881011</v>
      </c>
      <c r="Q140" s="26" t="n">
        <v>-0.449877569128575</v>
      </c>
      <c r="R140" s="26" t="n">
        <v>-0.145254758196348</v>
      </c>
      <c r="S140" s="26" t="n">
        <v>0.63082358356842</v>
      </c>
      <c r="T140" s="26"/>
    </row>
    <row r="141" customFormat="false" ht="15.6" hidden="false" customHeight="false" outlineLevel="0" collapsed="false">
      <c r="A141" s="0" t="s">
        <v>349</v>
      </c>
      <c r="B141" s="26" t="n">
        <v>0.54075</v>
      </c>
      <c r="C141" s="26" t="n">
        <v>-0.115666667</v>
      </c>
      <c r="D141" s="26" t="n">
        <v>-0.03275</v>
      </c>
      <c r="E141" s="26" t="n">
        <v>-0.496333333</v>
      </c>
      <c r="F141" s="26" t="n">
        <v>0.217</v>
      </c>
      <c r="G141" s="26" t="n">
        <v>0.864</v>
      </c>
      <c r="H141" s="26" t="n">
        <v>0.02</v>
      </c>
      <c r="I141" s="26" t="n">
        <v>-0.065</v>
      </c>
      <c r="J141" s="27" t="n">
        <f aca="false">PEARSON(B141:I141,L141:S141)</f>
        <v>0.349968782651205</v>
      </c>
      <c r="K141" s="26" t="s">
        <v>244</v>
      </c>
      <c r="L141" s="26" t="n">
        <v>1.66385927865144</v>
      </c>
      <c r="M141" s="26" t="n">
        <v>0.263396664477477</v>
      </c>
      <c r="N141" s="26" t="n">
        <v>-0.160995825912718</v>
      </c>
      <c r="O141" s="26" t="n">
        <v>-1.13207157063512</v>
      </c>
      <c r="P141" s="26" t="n">
        <v>-0.510265941881011</v>
      </c>
      <c r="Q141" s="26" t="n">
        <v>-0.449877569128575</v>
      </c>
      <c r="R141" s="26" t="n">
        <v>-0.145254758196348</v>
      </c>
      <c r="S141" s="26" t="n">
        <v>0.63082358356842</v>
      </c>
      <c r="T141" s="26"/>
    </row>
    <row r="142" customFormat="false" ht="15.6" hidden="false" customHeight="false" outlineLevel="0" collapsed="false">
      <c r="A142" s="0" t="s">
        <v>350</v>
      </c>
      <c r="B142" s="26" t="n">
        <v>0.27275</v>
      </c>
      <c r="C142" s="26" t="n">
        <v>0.298666667</v>
      </c>
      <c r="D142" s="26" t="n">
        <v>0.43325</v>
      </c>
      <c r="E142" s="26" t="n">
        <v>-0.081</v>
      </c>
      <c r="F142" s="26" t="n">
        <v>1.709</v>
      </c>
      <c r="G142" s="26" t="n">
        <v>0.431666667</v>
      </c>
      <c r="H142" s="26" t="n">
        <v>-0.02</v>
      </c>
      <c r="I142" s="26" t="n">
        <v>0.47875</v>
      </c>
      <c r="J142" s="27" t="n">
        <f aca="false">PEARSON(B142:I142,L142:S142)</f>
        <v>-0.0844788135854111</v>
      </c>
      <c r="K142" s="26" t="s">
        <v>244</v>
      </c>
      <c r="L142" s="26" t="n">
        <v>1.66385927865144</v>
      </c>
      <c r="M142" s="26" t="n">
        <v>0.263396664477477</v>
      </c>
      <c r="N142" s="26" t="n">
        <v>-0.160995825912718</v>
      </c>
      <c r="O142" s="26" t="n">
        <v>-1.13207157063512</v>
      </c>
      <c r="P142" s="26" t="n">
        <v>-0.510265941881011</v>
      </c>
      <c r="Q142" s="26" t="n">
        <v>-0.449877569128575</v>
      </c>
      <c r="R142" s="26" t="n">
        <v>-0.145254758196348</v>
      </c>
      <c r="S142" s="26" t="n">
        <v>0.63082358356842</v>
      </c>
      <c r="T142" s="26"/>
    </row>
    <row r="143" customFormat="false" ht="15.6" hidden="false" customHeight="false" outlineLevel="0" collapsed="false">
      <c r="A143" s="0" t="s">
        <v>351</v>
      </c>
      <c r="B143" s="26" t="n">
        <v>0.05575</v>
      </c>
      <c r="C143" s="26" t="n">
        <v>-0.109666667</v>
      </c>
      <c r="D143" s="26" t="n">
        <v>0.1455</v>
      </c>
      <c r="E143" s="26" t="n">
        <v>0.220333333</v>
      </c>
      <c r="F143" s="26" t="n">
        <v>0.394666667</v>
      </c>
      <c r="G143" s="26" t="n">
        <v>1.105666667</v>
      </c>
      <c r="H143" s="26" t="n">
        <v>-0.02</v>
      </c>
      <c r="I143" s="26" t="n">
        <v>-0.3455</v>
      </c>
      <c r="J143" s="27" t="n">
        <f aca="false">PEARSON(B143:I143,L143:S143)</f>
        <v>-0.447016035056399</v>
      </c>
      <c r="K143" s="26" t="s">
        <v>244</v>
      </c>
      <c r="L143" s="26" t="n">
        <v>1.66385927865144</v>
      </c>
      <c r="M143" s="26" t="n">
        <v>0.263396664477477</v>
      </c>
      <c r="N143" s="26" t="n">
        <v>-0.160995825912718</v>
      </c>
      <c r="O143" s="26" t="n">
        <v>-1.13207157063512</v>
      </c>
      <c r="P143" s="26" t="n">
        <v>-0.510265941881011</v>
      </c>
      <c r="Q143" s="26" t="n">
        <v>-0.449877569128575</v>
      </c>
      <c r="R143" s="26" t="n">
        <v>-0.145254758196348</v>
      </c>
      <c r="S143" s="26" t="n">
        <v>0.63082358356842</v>
      </c>
      <c r="T143" s="26"/>
    </row>
    <row r="144" customFormat="false" ht="15.6" hidden="false" customHeight="false" outlineLevel="0" collapsed="false">
      <c r="A144" s="0" t="s">
        <v>196</v>
      </c>
      <c r="B144" s="26" t="n">
        <v>-0.3</v>
      </c>
      <c r="C144" s="26" t="n">
        <v>-0.017</v>
      </c>
      <c r="D144" s="26" t="n">
        <v>0.408</v>
      </c>
      <c r="E144" s="26" t="n">
        <v>0.186</v>
      </c>
      <c r="F144" s="26" t="n">
        <v>0.713</v>
      </c>
      <c r="G144" s="26" t="n">
        <v>0.504</v>
      </c>
      <c r="H144" s="26" t="n">
        <v>0.12</v>
      </c>
      <c r="I144" s="26" t="n">
        <v>-0.1455</v>
      </c>
      <c r="J144" s="27" t="n">
        <f aca="false">PEARSON(B144:I144,L144:S144)</f>
        <v>-0.743562091952079</v>
      </c>
      <c r="K144" s="26" t="s">
        <v>244</v>
      </c>
      <c r="L144" s="26" t="n">
        <v>1.66385927865144</v>
      </c>
      <c r="M144" s="26" t="n">
        <v>0.263396664477477</v>
      </c>
      <c r="N144" s="26" t="n">
        <v>-0.160995825912718</v>
      </c>
      <c r="O144" s="26" t="n">
        <v>-1.13207157063512</v>
      </c>
      <c r="P144" s="26" t="n">
        <v>-0.510265941881011</v>
      </c>
      <c r="Q144" s="26" t="n">
        <v>-0.449877569128575</v>
      </c>
      <c r="R144" s="26" t="n">
        <v>-0.145254758196348</v>
      </c>
      <c r="S144" s="26" t="n">
        <v>0.63082358356842</v>
      </c>
      <c r="T144" s="26"/>
    </row>
    <row r="145" customFormat="false" ht="15.6" hidden="false" customHeight="false" outlineLevel="0" collapsed="false">
      <c r="A145" s="0" t="s">
        <v>352</v>
      </c>
      <c r="B145" s="26" t="n">
        <v>0.3265</v>
      </c>
      <c r="C145" s="26" t="n">
        <v>-0.872333333</v>
      </c>
      <c r="D145" s="26" t="n">
        <v>-0.55725</v>
      </c>
      <c r="E145" s="26" t="n">
        <v>-0.721333333</v>
      </c>
      <c r="F145" s="26" t="n">
        <v>-0.075333333</v>
      </c>
      <c r="G145" s="26" t="n">
        <v>0.789666667</v>
      </c>
      <c r="H145" s="26" t="n">
        <v>0.1</v>
      </c>
      <c r="I145" s="26" t="n">
        <v>-0.8845</v>
      </c>
      <c r="J145" s="27" t="n">
        <f aca="false">PEARSON(B145:I145,L145:S145)</f>
        <v>0.100533310244028</v>
      </c>
      <c r="K145" s="26" t="s">
        <v>244</v>
      </c>
      <c r="L145" s="26" t="n">
        <v>1.66385927865144</v>
      </c>
      <c r="M145" s="26" t="n">
        <v>0.263396664477477</v>
      </c>
      <c r="N145" s="26" t="n">
        <v>-0.160995825912718</v>
      </c>
      <c r="O145" s="26" t="n">
        <v>-1.13207157063512</v>
      </c>
      <c r="P145" s="26" t="n">
        <v>-0.510265941881011</v>
      </c>
      <c r="Q145" s="26" t="n">
        <v>-0.449877569128575</v>
      </c>
      <c r="R145" s="26" t="n">
        <v>-0.145254758196348</v>
      </c>
      <c r="S145" s="26" t="n">
        <v>0.63082358356842</v>
      </c>
      <c r="T145" s="26"/>
    </row>
    <row r="146" customFormat="false" ht="15.6" hidden="false" customHeight="false" outlineLevel="0" collapsed="false">
      <c r="A146" s="0" t="s">
        <v>353</v>
      </c>
      <c r="B146" s="26" t="n">
        <v>-0.312</v>
      </c>
      <c r="C146" s="26" t="n">
        <v>-0.111666667</v>
      </c>
      <c r="D146" s="26" t="n">
        <v>0.3965</v>
      </c>
      <c r="E146" s="26" t="n">
        <v>0.210666667</v>
      </c>
      <c r="F146" s="26" t="n">
        <v>0.001</v>
      </c>
      <c r="G146" s="26" t="n">
        <v>0.565666667</v>
      </c>
      <c r="H146" s="26" t="n">
        <v>-0.06</v>
      </c>
      <c r="I146" s="26" t="n">
        <v>-0.27175</v>
      </c>
      <c r="J146" s="27" t="n">
        <f aca="false">PEARSON(B146:I146,L146:S146)</f>
        <v>-0.687348004758877</v>
      </c>
      <c r="K146" s="26" t="s">
        <v>244</v>
      </c>
      <c r="L146" s="26" t="n">
        <v>1.66385927865144</v>
      </c>
      <c r="M146" s="26" t="n">
        <v>0.263396664477477</v>
      </c>
      <c r="N146" s="26" t="n">
        <v>-0.160995825912718</v>
      </c>
      <c r="O146" s="26" t="n">
        <v>-1.13207157063512</v>
      </c>
      <c r="P146" s="26" t="n">
        <v>-0.510265941881011</v>
      </c>
      <c r="Q146" s="26" t="n">
        <v>-0.449877569128575</v>
      </c>
      <c r="R146" s="26" t="n">
        <v>-0.145254758196348</v>
      </c>
      <c r="S146" s="26" t="n">
        <v>0.63082358356842</v>
      </c>
      <c r="T146" s="26"/>
    </row>
    <row r="147" customFormat="false" ht="15.6" hidden="false" customHeight="false" outlineLevel="0" collapsed="false">
      <c r="A147" s="0" t="s">
        <v>354</v>
      </c>
      <c r="B147" s="26" t="n">
        <v>1.0865</v>
      </c>
      <c r="C147" s="26" t="n">
        <v>0.058333333</v>
      </c>
      <c r="D147" s="26" t="n">
        <v>0.49725</v>
      </c>
      <c r="E147" s="26" t="n">
        <v>0.282</v>
      </c>
      <c r="F147" s="26" t="n">
        <v>0.850333333</v>
      </c>
      <c r="G147" s="26" t="n">
        <v>0.400666667</v>
      </c>
      <c r="H147" s="26" t="n">
        <v>0.06</v>
      </c>
      <c r="I147" s="26" t="n">
        <v>-0.14075</v>
      </c>
      <c r="J147" s="27" t="n">
        <f aca="false">PEARSON(B147:I147,L147:S147)</f>
        <v>0.262648137539726</v>
      </c>
      <c r="K147" s="26" t="s">
        <v>244</v>
      </c>
      <c r="L147" s="26" t="n">
        <v>1.66385927865144</v>
      </c>
      <c r="M147" s="26" t="n">
        <v>0.263396664477477</v>
      </c>
      <c r="N147" s="26" t="n">
        <v>-0.160995825912718</v>
      </c>
      <c r="O147" s="26" t="n">
        <v>-1.13207157063512</v>
      </c>
      <c r="P147" s="26" t="n">
        <v>-0.510265941881011</v>
      </c>
      <c r="Q147" s="26" t="n">
        <v>-0.449877569128575</v>
      </c>
      <c r="R147" s="26" t="n">
        <v>-0.145254758196348</v>
      </c>
      <c r="S147" s="26" t="n">
        <v>0.63082358356842</v>
      </c>
      <c r="T147" s="26"/>
    </row>
    <row r="148" customFormat="false" ht="15.6" hidden="false" customHeight="false" outlineLevel="0" collapsed="false">
      <c r="A148" s="0" t="s">
        <v>355</v>
      </c>
      <c r="B148" s="26" t="n">
        <v>0.197</v>
      </c>
      <c r="C148" s="26" t="n">
        <v>-0.270333333</v>
      </c>
      <c r="D148" s="26" t="n">
        <v>-0.014</v>
      </c>
      <c r="E148" s="26" t="n">
        <v>-0.148666667</v>
      </c>
      <c r="F148" s="26" t="n">
        <v>0.290333333</v>
      </c>
      <c r="G148" s="26" t="n">
        <v>-0.087333333</v>
      </c>
      <c r="H148" s="26" t="n">
        <v>-0.02</v>
      </c>
      <c r="I148" s="26" t="n">
        <v>-0.09475</v>
      </c>
      <c r="J148" s="27" t="n">
        <f aca="false">PEARSON(B148:I148,L148:S148)</f>
        <v>0.244464345635391</v>
      </c>
      <c r="K148" s="26" t="s">
        <v>244</v>
      </c>
      <c r="L148" s="26" t="n">
        <v>1.66385927865144</v>
      </c>
      <c r="M148" s="26" t="n">
        <v>0.263396664477477</v>
      </c>
      <c r="N148" s="26" t="n">
        <v>-0.160995825912718</v>
      </c>
      <c r="O148" s="26" t="n">
        <v>-1.13207157063512</v>
      </c>
      <c r="P148" s="26" t="n">
        <v>-0.510265941881011</v>
      </c>
      <c r="Q148" s="26" t="n">
        <v>-0.449877569128575</v>
      </c>
      <c r="R148" s="26" t="n">
        <v>-0.145254758196348</v>
      </c>
      <c r="S148" s="26" t="n">
        <v>0.63082358356842</v>
      </c>
      <c r="T148" s="26"/>
    </row>
    <row r="149" customFormat="false" ht="15.6" hidden="false" customHeight="false" outlineLevel="0" collapsed="false">
      <c r="A149" s="0" t="s">
        <v>356</v>
      </c>
      <c r="B149" s="26" t="n">
        <v>0.0545</v>
      </c>
      <c r="C149" s="26" t="n">
        <v>-0.071</v>
      </c>
      <c r="D149" s="26" t="n">
        <v>0.41</v>
      </c>
      <c r="E149" s="26" t="n">
        <v>-0.458333333</v>
      </c>
      <c r="F149" s="26" t="n">
        <v>0.796</v>
      </c>
      <c r="G149" s="26" t="n">
        <v>0.256666667</v>
      </c>
      <c r="H149" s="26" t="n">
        <v>0.02</v>
      </c>
      <c r="I149" s="26" t="n">
        <v>0.9085</v>
      </c>
      <c r="J149" s="27" t="n">
        <f aca="false">PEARSON(B149:I149,L149:S149)</f>
        <v>0.19811564278456</v>
      </c>
      <c r="K149" s="26" t="s">
        <v>244</v>
      </c>
      <c r="L149" s="26" t="n">
        <v>1.66385927865144</v>
      </c>
      <c r="M149" s="26" t="n">
        <v>0.263396664477477</v>
      </c>
      <c r="N149" s="26" t="n">
        <v>-0.160995825912718</v>
      </c>
      <c r="O149" s="26" t="n">
        <v>-1.13207157063512</v>
      </c>
      <c r="P149" s="26" t="n">
        <v>-0.510265941881011</v>
      </c>
      <c r="Q149" s="26" t="n">
        <v>-0.449877569128575</v>
      </c>
      <c r="R149" s="26" t="n">
        <v>-0.145254758196348</v>
      </c>
      <c r="S149" s="26" t="n">
        <v>0.63082358356842</v>
      </c>
      <c r="T149" s="26"/>
    </row>
    <row r="150" customFormat="false" ht="15.6" hidden="false" customHeight="false" outlineLevel="0" collapsed="false">
      <c r="A150" s="0" t="s">
        <v>131</v>
      </c>
      <c r="B150" s="26" t="n">
        <v>-0.1175</v>
      </c>
      <c r="C150" s="26" t="n">
        <v>-1.622666667</v>
      </c>
      <c r="D150" s="26" t="n">
        <v>-0.39975</v>
      </c>
      <c r="E150" s="26" t="n">
        <v>-0.837333333</v>
      </c>
      <c r="F150" s="26" t="n">
        <v>1.023666667</v>
      </c>
      <c r="G150" s="26" t="n">
        <v>-0.199333333</v>
      </c>
      <c r="H150" s="26" t="n">
        <v>-0.04</v>
      </c>
      <c r="I150" s="26" t="n">
        <v>-0.103</v>
      </c>
      <c r="J150" s="27" t="n">
        <f aca="false">PEARSON(B150:I150,L150:S150)</f>
        <v>-0.0127195751639266</v>
      </c>
      <c r="K150" s="26" t="s">
        <v>244</v>
      </c>
      <c r="L150" s="26" t="n">
        <v>1.66385927865144</v>
      </c>
      <c r="M150" s="26" t="n">
        <v>0.263396664477477</v>
      </c>
      <c r="N150" s="26" t="n">
        <v>-0.160995825912718</v>
      </c>
      <c r="O150" s="26" t="n">
        <v>-1.13207157063512</v>
      </c>
      <c r="P150" s="26" t="n">
        <v>-0.510265941881011</v>
      </c>
      <c r="Q150" s="26" t="n">
        <v>-0.449877569128575</v>
      </c>
      <c r="R150" s="26" t="n">
        <v>-0.145254758196348</v>
      </c>
      <c r="S150" s="26" t="n">
        <v>0.63082358356842</v>
      </c>
      <c r="T150" s="26"/>
    </row>
    <row r="151" customFormat="false" ht="15.6" hidden="false" customHeight="false" outlineLevel="0" collapsed="false">
      <c r="A151" s="0" t="s">
        <v>357</v>
      </c>
      <c r="B151" s="26" t="n">
        <v>-0.3965</v>
      </c>
      <c r="C151" s="26" t="n">
        <v>-0.697</v>
      </c>
      <c r="D151" s="26" t="n">
        <v>0.02825</v>
      </c>
      <c r="E151" s="26" t="n">
        <v>-0.462666667</v>
      </c>
      <c r="F151" s="26" t="n">
        <v>0.731</v>
      </c>
      <c r="G151" s="26" t="n">
        <v>-0.227</v>
      </c>
      <c r="H151" s="26" t="n">
        <v>-0.16</v>
      </c>
      <c r="I151" s="26" t="n">
        <v>-0.46125</v>
      </c>
      <c r="J151" s="27" t="n">
        <f aca="false">PEARSON(B151:I151,L151:S151)</f>
        <v>-0.319389517032453</v>
      </c>
      <c r="K151" s="26" t="s">
        <v>244</v>
      </c>
      <c r="L151" s="26" t="n">
        <v>1.66385927865144</v>
      </c>
      <c r="M151" s="26" t="n">
        <v>0.263396664477477</v>
      </c>
      <c r="N151" s="26" t="n">
        <v>-0.160995825912718</v>
      </c>
      <c r="O151" s="26" t="n">
        <v>-1.13207157063512</v>
      </c>
      <c r="P151" s="26" t="n">
        <v>-0.510265941881011</v>
      </c>
      <c r="Q151" s="26" t="n">
        <v>-0.449877569128575</v>
      </c>
      <c r="R151" s="26" t="n">
        <v>-0.145254758196348</v>
      </c>
      <c r="S151" s="26" t="n">
        <v>0.63082358356842</v>
      </c>
      <c r="T151" s="26"/>
    </row>
    <row r="152" customFormat="false" ht="15.6" hidden="false" customHeight="false" outlineLevel="0" collapsed="false">
      <c r="A152" s="0" t="s">
        <v>358</v>
      </c>
      <c r="B152" s="26" t="n">
        <v>0.0205</v>
      </c>
      <c r="C152" s="26" t="n">
        <v>-0.015666667</v>
      </c>
      <c r="D152" s="26" t="n">
        <v>0.48175</v>
      </c>
      <c r="E152" s="26" t="n">
        <v>-0.244</v>
      </c>
      <c r="F152" s="26" t="n">
        <v>-0.615666667</v>
      </c>
      <c r="G152" s="26" t="n">
        <v>0.342666667</v>
      </c>
      <c r="H152" s="26" t="n">
        <v>-0.1</v>
      </c>
      <c r="I152" s="26" t="n">
        <v>-0.387</v>
      </c>
      <c r="J152" s="27" t="n">
        <f aca="false">PEARSON(B152:I152,L152:S152)</f>
        <v>0.0789907474762411</v>
      </c>
      <c r="K152" s="26" t="s">
        <v>244</v>
      </c>
      <c r="L152" s="26" t="n">
        <v>1.66385927865144</v>
      </c>
      <c r="M152" s="26" t="n">
        <v>0.263396664477477</v>
      </c>
      <c r="N152" s="26" t="n">
        <v>-0.160995825912718</v>
      </c>
      <c r="O152" s="26" t="n">
        <v>-1.13207157063512</v>
      </c>
      <c r="P152" s="26" t="n">
        <v>-0.510265941881011</v>
      </c>
      <c r="Q152" s="26" t="n">
        <v>-0.449877569128575</v>
      </c>
      <c r="R152" s="26" t="n">
        <v>-0.145254758196348</v>
      </c>
      <c r="S152" s="26" t="n">
        <v>0.63082358356842</v>
      </c>
      <c r="T152" s="26"/>
    </row>
    <row r="153" customFormat="false" ht="15.6" hidden="false" customHeight="false" outlineLevel="0" collapsed="false">
      <c r="A153" s="0" t="s">
        <v>359</v>
      </c>
      <c r="B153" s="26" t="n">
        <v>-0.5525</v>
      </c>
      <c r="C153" s="26" t="n">
        <v>-0.248666667</v>
      </c>
      <c r="D153" s="26" t="n">
        <v>0.19125</v>
      </c>
      <c r="E153" s="26" t="n">
        <v>0.012666667</v>
      </c>
      <c r="F153" s="26" t="n">
        <v>0.099</v>
      </c>
      <c r="G153" s="26" t="n">
        <v>0.542666667</v>
      </c>
      <c r="H153" s="26" t="n">
        <v>0.06</v>
      </c>
      <c r="I153" s="26" t="n">
        <v>0.15525</v>
      </c>
      <c r="J153" s="27" t="n">
        <f aca="false">PEARSON(B153:I153,L153:S153)</f>
        <v>-0.648931150868492</v>
      </c>
      <c r="K153" s="26" t="s">
        <v>244</v>
      </c>
      <c r="L153" s="26" t="n">
        <v>1.66385927865144</v>
      </c>
      <c r="M153" s="26" t="n">
        <v>0.263396664477477</v>
      </c>
      <c r="N153" s="26" t="n">
        <v>-0.160995825912718</v>
      </c>
      <c r="O153" s="26" t="n">
        <v>-1.13207157063512</v>
      </c>
      <c r="P153" s="26" t="n">
        <v>-0.510265941881011</v>
      </c>
      <c r="Q153" s="26" t="n">
        <v>-0.449877569128575</v>
      </c>
      <c r="R153" s="26" t="n">
        <v>-0.145254758196348</v>
      </c>
      <c r="S153" s="26" t="n">
        <v>0.63082358356842</v>
      </c>
      <c r="T153" s="26"/>
    </row>
    <row r="154" customFormat="false" ht="15.6" hidden="false" customHeight="false" outlineLevel="0" collapsed="false">
      <c r="A154" s="0" t="s">
        <v>360</v>
      </c>
      <c r="B154" s="26" t="n">
        <v>-0.4605</v>
      </c>
      <c r="C154" s="26" t="n">
        <v>-0.503</v>
      </c>
      <c r="D154" s="26" t="n">
        <v>0.137333333</v>
      </c>
      <c r="E154" s="26" t="n">
        <v>-1.540333333</v>
      </c>
      <c r="F154" s="26" t="n">
        <v>1.855</v>
      </c>
      <c r="G154" s="26" t="n">
        <v>0.311333333</v>
      </c>
      <c r="H154" s="26" t="n">
        <v>0.04</v>
      </c>
      <c r="I154" s="26" t="n">
        <v>0.50025</v>
      </c>
      <c r="J154" s="27" t="n">
        <f aca="false">PEARSON(B154:I154,L154:S154)</f>
        <v>0.00681381051665252</v>
      </c>
      <c r="K154" s="26" t="s">
        <v>244</v>
      </c>
      <c r="L154" s="26" t="n">
        <v>1.66385927865144</v>
      </c>
      <c r="M154" s="26" t="n">
        <v>0.263396664477477</v>
      </c>
      <c r="N154" s="26" t="n">
        <v>-0.160995825912718</v>
      </c>
      <c r="O154" s="26" t="n">
        <v>-1.13207157063512</v>
      </c>
      <c r="P154" s="26" t="n">
        <v>-0.510265941881011</v>
      </c>
      <c r="Q154" s="26" t="n">
        <v>-0.449877569128575</v>
      </c>
      <c r="R154" s="26" t="n">
        <v>-0.145254758196348</v>
      </c>
      <c r="S154" s="26" t="n">
        <v>0.63082358356842</v>
      </c>
      <c r="T154" s="26"/>
    </row>
    <row r="155" customFormat="false" ht="15.6" hidden="false" customHeight="false" outlineLevel="0" collapsed="false">
      <c r="A155" s="0" t="s">
        <v>361</v>
      </c>
      <c r="B155" s="26" t="n">
        <v>-0.3635</v>
      </c>
      <c r="C155" s="26" t="n">
        <v>-0.030666667</v>
      </c>
      <c r="D155" s="26" t="n">
        <v>0.06275</v>
      </c>
      <c r="E155" s="26" t="n">
        <v>-0.427666667</v>
      </c>
      <c r="F155" s="26" t="n">
        <v>-0.296333333</v>
      </c>
      <c r="G155" s="26" t="n">
        <v>0.284666667</v>
      </c>
      <c r="H155" s="26" t="n">
        <v>-0.12</v>
      </c>
      <c r="I155" s="26" t="n">
        <v>0.674</v>
      </c>
      <c r="J155" s="27" t="n">
        <f aca="false">PEARSON(B155:I155,L155:S155)</f>
        <v>0.151492162184479</v>
      </c>
      <c r="K155" s="26" t="s">
        <v>244</v>
      </c>
      <c r="L155" s="26" t="n">
        <v>1.66385927865144</v>
      </c>
      <c r="M155" s="26" t="n">
        <v>0.263396664477477</v>
      </c>
      <c r="N155" s="26" t="n">
        <v>-0.160995825912718</v>
      </c>
      <c r="O155" s="26" t="n">
        <v>-1.13207157063512</v>
      </c>
      <c r="P155" s="26" t="n">
        <v>-0.510265941881011</v>
      </c>
      <c r="Q155" s="26" t="n">
        <v>-0.449877569128575</v>
      </c>
      <c r="R155" s="26" t="n">
        <v>-0.145254758196348</v>
      </c>
      <c r="S155" s="26" t="n">
        <v>0.63082358356842</v>
      </c>
      <c r="T155" s="26"/>
    </row>
    <row r="156" customFormat="false" ht="15.6" hidden="false" customHeight="false" outlineLevel="0" collapsed="false">
      <c r="A156" s="0" t="s">
        <v>362</v>
      </c>
      <c r="B156" s="26" t="n">
        <v>0.0315</v>
      </c>
      <c r="C156" s="26" t="n">
        <v>0.887</v>
      </c>
      <c r="D156" s="26" t="n">
        <v>0.5645</v>
      </c>
      <c r="E156" s="26" t="n">
        <v>0.684</v>
      </c>
      <c r="F156" s="26" t="n">
        <v>1.013666667</v>
      </c>
      <c r="G156" s="26" t="n">
        <v>0.995666667</v>
      </c>
      <c r="H156" s="26" t="n">
        <v>0.02</v>
      </c>
      <c r="I156" s="26" t="n">
        <v>-0.01275</v>
      </c>
      <c r="J156" s="27" t="n">
        <f aca="false">PEARSON(B156:I156,L156:S156)</f>
        <v>-0.616615058507783</v>
      </c>
      <c r="K156" s="26" t="s">
        <v>244</v>
      </c>
      <c r="L156" s="26" t="n">
        <v>1.66385927865144</v>
      </c>
      <c r="M156" s="26" t="n">
        <v>0.263396664477477</v>
      </c>
      <c r="N156" s="26" t="n">
        <v>-0.160995825912718</v>
      </c>
      <c r="O156" s="26" t="n">
        <v>-1.13207157063512</v>
      </c>
      <c r="P156" s="26" t="n">
        <v>-0.510265941881011</v>
      </c>
      <c r="Q156" s="26" t="n">
        <v>-0.449877569128575</v>
      </c>
      <c r="R156" s="26" t="n">
        <v>-0.145254758196348</v>
      </c>
      <c r="S156" s="26" t="n">
        <v>0.63082358356842</v>
      </c>
      <c r="T156" s="26"/>
    </row>
    <row r="157" customFormat="false" ht="15.6" hidden="false" customHeight="false" outlineLevel="0" collapsed="false">
      <c r="A157" s="0" t="s">
        <v>363</v>
      </c>
      <c r="B157" s="26" t="n">
        <v>-0.2905</v>
      </c>
      <c r="C157" s="26" t="n">
        <v>-0.469</v>
      </c>
      <c r="D157" s="26" t="n">
        <v>0.072</v>
      </c>
      <c r="E157" s="26" t="n">
        <v>-0.273</v>
      </c>
      <c r="F157" s="26" t="n">
        <v>-0.125333333</v>
      </c>
      <c r="G157" s="26" t="n">
        <v>0.025666667</v>
      </c>
      <c r="H157" s="26" t="n">
        <v>-0.14</v>
      </c>
      <c r="I157" s="26" t="n">
        <v>0.16525</v>
      </c>
      <c r="J157" s="27" t="n">
        <f aca="false">PEARSON(B157:I157,L157:S157)</f>
        <v>-0.089079403215283</v>
      </c>
      <c r="K157" s="26" t="s">
        <v>244</v>
      </c>
      <c r="L157" s="26" t="n">
        <v>1.66385927865144</v>
      </c>
      <c r="M157" s="26" t="n">
        <v>0.263396664477477</v>
      </c>
      <c r="N157" s="26" t="n">
        <v>-0.160995825912718</v>
      </c>
      <c r="O157" s="26" t="n">
        <v>-1.13207157063512</v>
      </c>
      <c r="P157" s="26" t="n">
        <v>-0.510265941881011</v>
      </c>
      <c r="Q157" s="26" t="n">
        <v>-0.449877569128575</v>
      </c>
      <c r="R157" s="26" t="n">
        <v>-0.145254758196348</v>
      </c>
      <c r="S157" s="26" t="n">
        <v>0.63082358356842</v>
      </c>
      <c r="T157" s="26"/>
    </row>
    <row r="158" customFormat="false" ht="15.6" hidden="false" customHeight="false" outlineLevel="0" collapsed="false">
      <c r="A158" s="0" t="s">
        <v>364</v>
      </c>
      <c r="B158" s="26" t="n">
        <v>0.05575</v>
      </c>
      <c r="C158" s="26" t="n">
        <v>-0.027666667</v>
      </c>
      <c r="D158" s="26" t="n">
        <v>-0.11925</v>
      </c>
      <c r="E158" s="26" t="n">
        <v>-0.1545</v>
      </c>
      <c r="F158" s="26" t="n">
        <v>0.307666667</v>
      </c>
      <c r="G158" s="26" t="n">
        <v>0.759666667</v>
      </c>
      <c r="H158" s="26" t="n">
        <v>-0.12</v>
      </c>
      <c r="I158" s="26" t="n">
        <v>-0.40125</v>
      </c>
      <c r="J158" s="27" t="n">
        <f aca="false">PEARSON(B158:I158,L158:S158)</f>
        <v>-0.219449351254909</v>
      </c>
      <c r="K158" s="26" t="s">
        <v>244</v>
      </c>
      <c r="L158" s="26" t="n">
        <v>1.66385927865144</v>
      </c>
      <c r="M158" s="26" t="n">
        <v>0.263396664477477</v>
      </c>
      <c r="N158" s="26" t="n">
        <v>-0.160995825912718</v>
      </c>
      <c r="O158" s="26" t="n">
        <v>-1.13207157063512</v>
      </c>
      <c r="P158" s="26" t="n">
        <v>-0.510265941881011</v>
      </c>
      <c r="Q158" s="26" t="n">
        <v>-0.449877569128575</v>
      </c>
      <c r="R158" s="26" t="n">
        <v>-0.145254758196348</v>
      </c>
      <c r="S158" s="26" t="n">
        <v>0.63082358356842</v>
      </c>
      <c r="T158" s="26"/>
    </row>
    <row r="159" customFormat="false" ht="15.6" hidden="false" customHeight="false" outlineLevel="0" collapsed="false">
      <c r="A159" s="0" t="s">
        <v>365</v>
      </c>
      <c r="B159" s="26" t="n">
        <v>-0.27775</v>
      </c>
      <c r="C159" s="26" t="n">
        <v>0.039</v>
      </c>
      <c r="D159" s="26" t="n">
        <v>0.46825</v>
      </c>
      <c r="E159" s="26" t="n">
        <v>-0.214</v>
      </c>
      <c r="F159" s="26" t="n">
        <v>-0.164</v>
      </c>
      <c r="G159" s="26" t="n">
        <v>-0.047</v>
      </c>
      <c r="H159" s="26" t="n">
        <v>0.08</v>
      </c>
      <c r="I159" s="26" t="n">
        <v>0.968</v>
      </c>
      <c r="J159" s="27" t="n">
        <f aca="false">PEARSON(B159:I159,L159:S159)</f>
        <v>0.16195745638165</v>
      </c>
      <c r="K159" s="26" t="s">
        <v>244</v>
      </c>
      <c r="L159" s="26" t="n">
        <v>1.66385927865144</v>
      </c>
      <c r="M159" s="26" t="n">
        <v>0.263396664477477</v>
      </c>
      <c r="N159" s="26" t="n">
        <v>-0.160995825912718</v>
      </c>
      <c r="O159" s="26" t="n">
        <v>-1.13207157063512</v>
      </c>
      <c r="P159" s="26" t="n">
        <v>-0.510265941881011</v>
      </c>
      <c r="Q159" s="26" t="n">
        <v>-0.449877569128575</v>
      </c>
      <c r="R159" s="26" t="n">
        <v>-0.145254758196348</v>
      </c>
      <c r="S159" s="26" t="n">
        <v>0.63082358356842</v>
      </c>
      <c r="T159" s="26"/>
    </row>
    <row r="160" customFormat="false" ht="15.6" hidden="false" customHeight="false" outlineLevel="0" collapsed="false">
      <c r="A160" s="0" t="s">
        <v>366</v>
      </c>
      <c r="B160" s="26" t="n">
        <v>0.7255</v>
      </c>
      <c r="C160" s="26" t="n">
        <v>0.292</v>
      </c>
      <c r="D160" s="26" t="n">
        <v>0.06325</v>
      </c>
      <c r="E160" s="26" t="n">
        <v>-0.83</v>
      </c>
      <c r="F160" s="26" t="n">
        <v>-0.928333333</v>
      </c>
      <c r="G160" s="26" t="n">
        <v>-1.142666667</v>
      </c>
      <c r="H160" s="26" t="n">
        <v>-0.32</v>
      </c>
      <c r="I160" s="26" t="n">
        <v>0.449</v>
      </c>
      <c r="J160" s="27" t="n">
        <f aca="false">PEARSON(B160:I160,L160:S160)</f>
        <v>0.860173033455227</v>
      </c>
      <c r="K160" s="26" t="s">
        <v>244</v>
      </c>
      <c r="L160" s="26" t="n">
        <v>1.66385927865144</v>
      </c>
      <c r="M160" s="26" t="n">
        <v>0.263396664477477</v>
      </c>
      <c r="N160" s="26" t="n">
        <v>-0.160995825912718</v>
      </c>
      <c r="O160" s="26" t="n">
        <v>-1.13207157063512</v>
      </c>
      <c r="P160" s="26" t="n">
        <v>-0.510265941881011</v>
      </c>
      <c r="Q160" s="26" t="n">
        <v>-0.449877569128575</v>
      </c>
      <c r="R160" s="26" t="n">
        <v>-0.145254758196348</v>
      </c>
      <c r="S160" s="26" t="n">
        <v>0.63082358356842</v>
      </c>
      <c r="T160" s="26"/>
    </row>
    <row r="161" customFormat="false" ht="15.6" hidden="false" customHeight="false" outlineLevel="0" collapsed="false">
      <c r="A161" s="0" t="s">
        <v>367</v>
      </c>
      <c r="B161" s="26" t="n">
        <v>-0.3425</v>
      </c>
      <c r="C161" s="26" t="n">
        <v>-0.349</v>
      </c>
      <c r="D161" s="26" t="n">
        <v>-0.0235</v>
      </c>
      <c r="E161" s="26" t="n">
        <v>-0.131333333</v>
      </c>
      <c r="F161" s="26" t="n">
        <v>-0.055666667</v>
      </c>
      <c r="G161" s="26" t="n">
        <v>0.915</v>
      </c>
      <c r="H161" s="26" t="n">
        <v>-0.12</v>
      </c>
      <c r="I161" s="26" t="n">
        <v>0.02875</v>
      </c>
      <c r="J161" s="27" t="n">
        <f aca="false">PEARSON(B161:I161,L161:S161)</f>
        <v>-0.36197261283195</v>
      </c>
      <c r="K161" s="26" t="s">
        <v>244</v>
      </c>
      <c r="L161" s="26" t="n">
        <v>1.66385927865144</v>
      </c>
      <c r="M161" s="26" t="n">
        <v>0.263396664477477</v>
      </c>
      <c r="N161" s="26" t="n">
        <v>-0.160995825912718</v>
      </c>
      <c r="O161" s="26" t="n">
        <v>-1.13207157063512</v>
      </c>
      <c r="P161" s="26" t="n">
        <v>-0.510265941881011</v>
      </c>
      <c r="Q161" s="26" t="n">
        <v>-0.449877569128575</v>
      </c>
      <c r="R161" s="26" t="n">
        <v>-0.145254758196348</v>
      </c>
      <c r="S161" s="26" t="n">
        <v>0.63082358356842</v>
      </c>
      <c r="T161" s="26"/>
    </row>
    <row r="162" customFormat="false" ht="15.6" hidden="false" customHeight="false" outlineLevel="0" collapsed="false">
      <c r="A162" s="0" t="s">
        <v>368</v>
      </c>
      <c r="B162" s="26" t="n">
        <v>0.33225</v>
      </c>
      <c r="C162" s="26" t="n">
        <v>0.123</v>
      </c>
      <c r="D162" s="26" t="n">
        <v>0.56325</v>
      </c>
      <c r="E162" s="26" t="n">
        <v>0.497666667</v>
      </c>
      <c r="F162" s="26" t="n">
        <v>0.538666667</v>
      </c>
      <c r="G162" s="26" t="n">
        <v>0.836333333</v>
      </c>
      <c r="H162" s="26" t="n">
        <v>-0.16</v>
      </c>
      <c r="I162" s="26" t="n">
        <v>-0.4665</v>
      </c>
      <c r="J162" s="27" t="n">
        <f aca="false">PEARSON(B162:I162,L162:S162)</f>
        <v>-0.408265904138734</v>
      </c>
      <c r="K162" s="26" t="s">
        <v>244</v>
      </c>
      <c r="L162" s="26" t="n">
        <v>1.66385927865144</v>
      </c>
      <c r="M162" s="26" t="n">
        <v>0.263396664477477</v>
      </c>
      <c r="N162" s="26" t="n">
        <v>-0.160995825912718</v>
      </c>
      <c r="O162" s="26" t="n">
        <v>-1.13207157063512</v>
      </c>
      <c r="P162" s="26" t="n">
        <v>-0.510265941881011</v>
      </c>
      <c r="Q162" s="26" t="n">
        <v>-0.449877569128575</v>
      </c>
      <c r="R162" s="26" t="n">
        <v>-0.145254758196348</v>
      </c>
      <c r="S162" s="26" t="n">
        <v>0.63082358356842</v>
      </c>
      <c r="T162" s="26"/>
    </row>
    <row r="163" customFormat="false" ht="15.6" hidden="false" customHeight="false" outlineLevel="0" collapsed="false">
      <c r="A163" s="0" t="s">
        <v>369</v>
      </c>
      <c r="B163" s="26" t="n">
        <v>-0.20075</v>
      </c>
      <c r="C163" s="26" t="n">
        <v>-0.067666667</v>
      </c>
      <c r="D163" s="26" t="n">
        <v>0.1555</v>
      </c>
      <c r="E163" s="26" t="n">
        <v>0.425333333</v>
      </c>
      <c r="F163" s="26" t="n">
        <v>0.784</v>
      </c>
      <c r="G163" s="26" t="n">
        <v>-0.087666667</v>
      </c>
      <c r="H163" s="26" t="n">
        <v>-0.12</v>
      </c>
      <c r="I163" s="26" t="n">
        <v>-0.2325</v>
      </c>
      <c r="J163" s="27" t="n">
        <f aca="false">PEARSON(B163:I163,L163:S163)</f>
        <v>-0.64490328496574</v>
      </c>
      <c r="K163" s="26" t="s">
        <v>244</v>
      </c>
      <c r="L163" s="26" t="n">
        <v>1.66385927865144</v>
      </c>
      <c r="M163" s="26" t="n">
        <v>0.263396664477477</v>
      </c>
      <c r="N163" s="26" t="n">
        <v>-0.160995825912718</v>
      </c>
      <c r="O163" s="26" t="n">
        <v>-1.13207157063512</v>
      </c>
      <c r="P163" s="26" t="n">
        <v>-0.510265941881011</v>
      </c>
      <c r="Q163" s="26" t="n">
        <v>-0.449877569128575</v>
      </c>
      <c r="R163" s="26" t="n">
        <v>-0.145254758196348</v>
      </c>
      <c r="S163" s="26" t="n">
        <v>0.63082358356842</v>
      </c>
      <c r="T163" s="26"/>
    </row>
    <row r="164" customFormat="false" ht="15.6" hidden="false" customHeight="false" outlineLevel="0" collapsed="false">
      <c r="A164" s="0" t="s">
        <v>370</v>
      </c>
      <c r="B164" s="26" t="n">
        <v>-0.026</v>
      </c>
      <c r="C164" s="26" t="n">
        <v>-0.046833333</v>
      </c>
      <c r="D164" s="26" t="n">
        <v>-0.244</v>
      </c>
      <c r="E164" s="26" t="n">
        <v>0.1185</v>
      </c>
      <c r="F164" s="26" t="n">
        <v>0.524</v>
      </c>
      <c r="G164" s="26" t="n">
        <v>1.0484</v>
      </c>
      <c r="H164" s="26" t="n">
        <v>0.12</v>
      </c>
      <c r="I164" s="26" t="n">
        <v>-0.109</v>
      </c>
      <c r="J164" s="27" t="n">
        <f aca="false">PEARSON(B164:I164,L164:S164)</f>
        <v>-0.40252692921723</v>
      </c>
      <c r="K164" s="26" t="s">
        <v>244</v>
      </c>
      <c r="L164" s="26" t="n">
        <v>1.66385927865144</v>
      </c>
      <c r="M164" s="26" t="n">
        <v>0.263396664477477</v>
      </c>
      <c r="N164" s="26" t="n">
        <v>-0.160995825912718</v>
      </c>
      <c r="O164" s="26" t="n">
        <v>-1.13207157063512</v>
      </c>
      <c r="P164" s="26" t="n">
        <v>-0.510265941881011</v>
      </c>
      <c r="Q164" s="26" t="n">
        <v>-0.449877569128575</v>
      </c>
      <c r="R164" s="26" t="n">
        <v>-0.145254758196348</v>
      </c>
      <c r="S164" s="26" t="n">
        <v>0.63082358356842</v>
      </c>
      <c r="T164" s="26"/>
    </row>
    <row r="165" customFormat="false" ht="15.6" hidden="false" customHeight="false" outlineLevel="0" collapsed="false">
      <c r="A165" s="0" t="s">
        <v>371</v>
      </c>
      <c r="B165" s="26" t="n">
        <v>0.055</v>
      </c>
      <c r="C165" s="26" t="n">
        <v>-0.2535</v>
      </c>
      <c r="D165" s="26" t="n">
        <v>-0.565428571</v>
      </c>
      <c r="E165" s="26" t="n">
        <v>-0.54975</v>
      </c>
      <c r="F165" s="26" t="n">
        <v>-0.032666667</v>
      </c>
      <c r="G165" s="26" t="n">
        <v>0.4408</v>
      </c>
      <c r="H165" s="26" t="n">
        <v>-0.12</v>
      </c>
      <c r="I165" s="26" t="n">
        <v>1.7805</v>
      </c>
      <c r="J165" s="27" t="n">
        <f aca="false">PEARSON(B165:I165,L165:S165)</f>
        <v>0.375316354061082</v>
      </c>
      <c r="K165" s="26" t="s">
        <v>244</v>
      </c>
      <c r="L165" s="26" t="n">
        <v>1.66385927865144</v>
      </c>
      <c r="M165" s="26" t="n">
        <v>0.263396664477477</v>
      </c>
      <c r="N165" s="26" t="n">
        <v>-0.160995825912718</v>
      </c>
      <c r="O165" s="26" t="n">
        <v>-1.13207157063512</v>
      </c>
      <c r="P165" s="26" t="n">
        <v>-0.510265941881011</v>
      </c>
      <c r="Q165" s="26" t="n">
        <v>-0.449877569128575</v>
      </c>
      <c r="R165" s="26" t="n">
        <v>-0.145254758196348</v>
      </c>
      <c r="S165" s="26" t="n">
        <v>0.63082358356842</v>
      </c>
      <c r="T165" s="26"/>
    </row>
    <row r="166" customFormat="false" ht="15.6" hidden="false" customHeight="false" outlineLevel="0" collapsed="false">
      <c r="A166" s="0" t="s">
        <v>193</v>
      </c>
      <c r="B166" s="26" t="n">
        <v>0.925</v>
      </c>
      <c r="C166" s="26" t="n">
        <v>0.723333333</v>
      </c>
      <c r="D166" s="26" t="n">
        <v>0.74375</v>
      </c>
      <c r="E166" s="26" t="n">
        <v>0.502333333</v>
      </c>
      <c r="F166" s="26" t="n">
        <v>1.012333333</v>
      </c>
      <c r="G166" s="26" t="n">
        <v>0.387666667</v>
      </c>
      <c r="H166" s="26" t="n">
        <v>0.04</v>
      </c>
      <c r="I166" s="26" t="n">
        <v>0.446</v>
      </c>
      <c r="J166" s="27" t="n">
        <f aca="false">PEARSON(B166:I166,L166:S166)</f>
        <v>0.282133978310725</v>
      </c>
      <c r="K166" s="26" t="s">
        <v>244</v>
      </c>
      <c r="L166" s="26" t="n">
        <v>1.66385927865144</v>
      </c>
      <c r="M166" s="26" t="n">
        <v>0.263396664477477</v>
      </c>
      <c r="N166" s="26" t="n">
        <v>-0.160995825912718</v>
      </c>
      <c r="O166" s="26" t="n">
        <v>-1.13207157063512</v>
      </c>
      <c r="P166" s="26" t="n">
        <v>-0.510265941881011</v>
      </c>
      <c r="Q166" s="26" t="n">
        <v>-0.449877569128575</v>
      </c>
      <c r="R166" s="26" t="n">
        <v>-0.145254758196348</v>
      </c>
      <c r="S166" s="26" t="n">
        <v>0.63082358356842</v>
      </c>
      <c r="T166" s="26"/>
    </row>
    <row r="167" customFormat="false" ht="15.6" hidden="false" customHeight="false" outlineLevel="0" collapsed="false">
      <c r="A167" s="0" t="s">
        <v>193</v>
      </c>
      <c r="B167" s="26" t="n">
        <v>0.925</v>
      </c>
      <c r="C167" s="26" t="n">
        <v>0.723333333</v>
      </c>
      <c r="D167" s="26" t="n">
        <v>0.74375</v>
      </c>
      <c r="E167" s="26" t="n">
        <v>0.502333333</v>
      </c>
      <c r="F167" s="26" t="n">
        <v>1.012333333</v>
      </c>
      <c r="G167" s="26" t="n">
        <v>0.387666667</v>
      </c>
      <c r="H167" s="26" t="n">
        <v>0.04</v>
      </c>
      <c r="I167" s="26" t="n">
        <v>0.446</v>
      </c>
      <c r="J167" s="27" t="n">
        <f aca="false">PEARSON(B167:I167,L167:S167)</f>
        <v>0.282133978310725</v>
      </c>
      <c r="K167" s="26" t="s">
        <v>244</v>
      </c>
      <c r="L167" s="26" t="n">
        <v>1.66385927865144</v>
      </c>
      <c r="M167" s="26" t="n">
        <v>0.263396664477477</v>
      </c>
      <c r="N167" s="26" t="n">
        <v>-0.160995825912718</v>
      </c>
      <c r="O167" s="26" t="n">
        <v>-1.13207157063512</v>
      </c>
      <c r="P167" s="26" t="n">
        <v>-0.510265941881011</v>
      </c>
      <c r="Q167" s="26" t="n">
        <v>-0.449877569128575</v>
      </c>
      <c r="R167" s="26" t="n">
        <v>-0.145254758196348</v>
      </c>
      <c r="S167" s="26" t="n">
        <v>0.63082358356842</v>
      </c>
      <c r="T167" s="26"/>
    </row>
    <row r="168" customFormat="false" ht="15.6" hidden="false" customHeight="false" outlineLevel="0" collapsed="false">
      <c r="A168" s="0" t="s">
        <v>372</v>
      </c>
      <c r="B168" s="26" t="n">
        <v>-0.75775</v>
      </c>
      <c r="C168" s="26" t="n">
        <v>0.389666667</v>
      </c>
      <c r="D168" s="26" t="n">
        <v>0.08975</v>
      </c>
      <c r="E168" s="26" t="n">
        <v>-0.1</v>
      </c>
      <c r="F168" s="26" t="n">
        <v>0.224333333</v>
      </c>
      <c r="G168" s="26" t="n">
        <v>-0.016</v>
      </c>
      <c r="H168" s="26" t="n">
        <v>0.12</v>
      </c>
      <c r="I168" s="26" t="n">
        <v>1.22375</v>
      </c>
      <c r="J168" s="27" t="n">
        <f aca="false">PEARSON(B168:I168,L168:S168)</f>
        <v>-0.13300621132952</v>
      </c>
      <c r="K168" s="26" t="s">
        <v>244</v>
      </c>
      <c r="L168" s="26" t="n">
        <v>1.66385927865144</v>
      </c>
      <c r="M168" s="26" t="n">
        <v>0.263396664477477</v>
      </c>
      <c r="N168" s="26" t="n">
        <v>-0.160995825912718</v>
      </c>
      <c r="O168" s="26" t="n">
        <v>-1.13207157063512</v>
      </c>
      <c r="P168" s="26" t="n">
        <v>-0.510265941881011</v>
      </c>
      <c r="Q168" s="26" t="n">
        <v>-0.449877569128575</v>
      </c>
      <c r="R168" s="26" t="n">
        <v>-0.145254758196348</v>
      </c>
      <c r="S168" s="26" t="n">
        <v>0.63082358356842</v>
      </c>
      <c r="T168" s="26"/>
    </row>
    <row r="169" customFormat="false" ht="15.6" hidden="false" customHeight="false" outlineLevel="0" collapsed="false">
      <c r="A169" s="0" t="s">
        <v>373</v>
      </c>
      <c r="B169" s="26" t="n">
        <v>0.65</v>
      </c>
      <c r="C169" s="26" t="n">
        <v>0.155333333</v>
      </c>
      <c r="D169" s="26" t="n">
        <v>0.22125</v>
      </c>
      <c r="E169" s="26" t="n">
        <v>0.306666667</v>
      </c>
      <c r="F169" s="26" t="n">
        <v>0.747</v>
      </c>
      <c r="G169" s="26" t="n">
        <v>0.727333333</v>
      </c>
      <c r="H169" s="26" t="n">
        <v>0.16</v>
      </c>
      <c r="I169" s="26" t="n">
        <v>-0.65675</v>
      </c>
      <c r="J169" s="27" t="n">
        <f aca="false">PEARSON(B169:I169,L169:S169)</f>
        <v>-0.166689673268969</v>
      </c>
      <c r="K169" s="26" t="s">
        <v>244</v>
      </c>
      <c r="L169" s="26" t="n">
        <v>1.66385927865144</v>
      </c>
      <c r="M169" s="26" t="n">
        <v>0.263396664477477</v>
      </c>
      <c r="N169" s="26" t="n">
        <v>-0.160995825912718</v>
      </c>
      <c r="O169" s="26" t="n">
        <v>-1.13207157063512</v>
      </c>
      <c r="P169" s="26" t="n">
        <v>-0.510265941881011</v>
      </c>
      <c r="Q169" s="26" t="n">
        <v>-0.449877569128575</v>
      </c>
      <c r="R169" s="26" t="n">
        <v>-0.145254758196348</v>
      </c>
      <c r="S169" s="26" t="n">
        <v>0.63082358356842</v>
      </c>
      <c r="T169" s="26"/>
    </row>
    <row r="170" customFormat="false" ht="15.6" hidden="false" customHeight="false" outlineLevel="0" collapsed="false">
      <c r="A170" s="0" t="s">
        <v>125</v>
      </c>
      <c r="B170" s="26" t="n">
        <v>0.334</v>
      </c>
      <c r="C170" s="26" t="n">
        <v>-0.674</v>
      </c>
      <c r="D170" s="26" t="n">
        <v>-0.50675</v>
      </c>
      <c r="E170" s="26" t="n">
        <v>-0.468333333</v>
      </c>
      <c r="F170" s="26" t="n">
        <v>-0.216666667</v>
      </c>
      <c r="G170" s="26" t="n">
        <v>0.593333333</v>
      </c>
      <c r="H170" s="26" t="n">
        <v>-0.04</v>
      </c>
      <c r="I170" s="26" t="n">
        <v>-0.23775</v>
      </c>
      <c r="J170" s="27" t="n">
        <f aca="false">PEARSON(B170:I170,L170:S170)</f>
        <v>0.277755680678414</v>
      </c>
      <c r="K170" s="26" t="s">
        <v>244</v>
      </c>
      <c r="L170" s="26" t="n">
        <v>1.66385927865144</v>
      </c>
      <c r="M170" s="26" t="n">
        <v>0.263396664477477</v>
      </c>
      <c r="N170" s="26" t="n">
        <v>-0.160995825912718</v>
      </c>
      <c r="O170" s="26" t="n">
        <v>-1.13207157063512</v>
      </c>
      <c r="P170" s="26" t="n">
        <v>-0.510265941881011</v>
      </c>
      <c r="Q170" s="26" t="n">
        <v>-0.449877569128575</v>
      </c>
      <c r="R170" s="26" t="n">
        <v>-0.145254758196348</v>
      </c>
      <c r="S170" s="26" t="n">
        <v>0.63082358356842</v>
      </c>
      <c r="T170" s="26"/>
    </row>
    <row r="171" customFormat="false" ht="15.6" hidden="false" customHeight="false" outlineLevel="0" collapsed="false">
      <c r="A171" s="0" t="s">
        <v>86</v>
      </c>
      <c r="B171" s="26" t="n">
        <v>-0.076</v>
      </c>
      <c r="C171" s="26" t="n">
        <v>0.117</v>
      </c>
      <c r="D171" s="26" t="n">
        <v>0.2505</v>
      </c>
      <c r="E171" s="26" t="n">
        <v>0.121333333</v>
      </c>
      <c r="F171" s="26" t="n">
        <v>0.459666667</v>
      </c>
      <c r="G171" s="26" t="n">
        <v>0.771</v>
      </c>
      <c r="H171" s="26" t="n">
        <v>-0.06</v>
      </c>
      <c r="I171" s="26" t="n">
        <v>-0.84375</v>
      </c>
      <c r="J171" s="27" t="n">
        <f aca="false">PEARSON(B171:I171,L171:S171)</f>
        <v>-0.499234320292343</v>
      </c>
      <c r="K171" s="26" t="s">
        <v>244</v>
      </c>
      <c r="L171" s="26" t="n">
        <v>1.66385927865144</v>
      </c>
      <c r="M171" s="26" t="n">
        <v>0.263396664477477</v>
      </c>
      <c r="N171" s="26" t="n">
        <v>-0.160995825912718</v>
      </c>
      <c r="O171" s="26" t="n">
        <v>-1.13207157063512</v>
      </c>
      <c r="P171" s="26" t="n">
        <v>-0.510265941881011</v>
      </c>
      <c r="Q171" s="26" t="n">
        <v>-0.449877569128575</v>
      </c>
      <c r="R171" s="26" t="n">
        <v>-0.145254758196348</v>
      </c>
      <c r="S171" s="26" t="n">
        <v>0.63082358356842</v>
      </c>
      <c r="T171" s="26"/>
    </row>
    <row r="172" customFormat="false" ht="15.6" hidden="false" customHeight="false" outlineLevel="0" collapsed="false">
      <c r="A172" s="0" t="s">
        <v>78</v>
      </c>
      <c r="B172" s="26" t="n">
        <v>0.1585</v>
      </c>
      <c r="C172" s="26" t="n">
        <v>-0.244333333</v>
      </c>
      <c r="D172" s="26" t="n">
        <v>0.45475</v>
      </c>
      <c r="E172" s="26" t="n">
        <v>0.304333333</v>
      </c>
      <c r="F172" s="26" t="n">
        <v>-0.136333333</v>
      </c>
      <c r="G172" s="26" t="n">
        <v>-0.424</v>
      </c>
      <c r="H172" s="26" t="n">
        <v>-0.02</v>
      </c>
      <c r="I172" s="26" t="n">
        <v>-0.58375</v>
      </c>
      <c r="J172" s="27" t="n">
        <f aca="false">PEARSON(B172:I172,L172:S172)</f>
        <v>-0.148005808350772</v>
      </c>
      <c r="K172" s="26" t="s">
        <v>244</v>
      </c>
      <c r="L172" s="26" t="n">
        <v>1.66385927865144</v>
      </c>
      <c r="M172" s="26" t="n">
        <v>0.263396664477477</v>
      </c>
      <c r="N172" s="26" t="n">
        <v>-0.160995825912718</v>
      </c>
      <c r="O172" s="26" t="n">
        <v>-1.13207157063512</v>
      </c>
      <c r="P172" s="26" t="n">
        <v>-0.510265941881011</v>
      </c>
      <c r="Q172" s="26" t="n">
        <v>-0.449877569128575</v>
      </c>
      <c r="R172" s="26" t="n">
        <v>-0.145254758196348</v>
      </c>
      <c r="S172" s="26" t="n">
        <v>0.63082358356842</v>
      </c>
      <c r="T172" s="26"/>
    </row>
    <row r="173" customFormat="false" ht="15.6" hidden="false" customHeight="false" outlineLevel="0" collapsed="false">
      <c r="A173" s="0" t="s">
        <v>374</v>
      </c>
      <c r="B173" s="26" t="n">
        <v>0.8165</v>
      </c>
      <c r="C173" s="26" t="n">
        <v>0.004666667</v>
      </c>
      <c r="D173" s="26" t="n">
        <v>0.23375</v>
      </c>
      <c r="E173" s="26" t="n">
        <v>-0.309666667</v>
      </c>
      <c r="F173" s="26" t="n">
        <v>1.216666667</v>
      </c>
      <c r="G173" s="26" t="n">
        <v>0.755666667</v>
      </c>
      <c r="H173" s="26" t="n">
        <v>-0.1</v>
      </c>
      <c r="I173" s="26" t="n">
        <v>-0.22475</v>
      </c>
      <c r="J173" s="27" t="n">
        <f aca="false">PEARSON(B173:I173,L173:S173)</f>
        <v>0.161016415766074</v>
      </c>
      <c r="K173" s="26" t="s">
        <v>244</v>
      </c>
      <c r="L173" s="26" t="n">
        <v>1.66385927865144</v>
      </c>
      <c r="M173" s="26" t="n">
        <v>0.263396664477477</v>
      </c>
      <c r="N173" s="26" t="n">
        <v>-0.160995825912718</v>
      </c>
      <c r="O173" s="26" t="n">
        <v>-1.13207157063512</v>
      </c>
      <c r="P173" s="26" t="n">
        <v>-0.510265941881011</v>
      </c>
      <c r="Q173" s="26" t="n">
        <v>-0.449877569128575</v>
      </c>
      <c r="R173" s="26" t="n">
        <v>-0.145254758196348</v>
      </c>
      <c r="S173" s="26" t="n">
        <v>0.63082358356842</v>
      </c>
      <c r="T173" s="26"/>
    </row>
    <row r="174" customFormat="false" ht="15.6" hidden="false" customHeight="false" outlineLevel="0" collapsed="false">
      <c r="A174" s="0" t="s">
        <v>375</v>
      </c>
      <c r="B174" s="26" t="n">
        <v>-0.425</v>
      </c>
      <c r="C174" s="26" t="n">
        <v>-0.023333333</v>
      </c>
      <c r="D174" s="26" t="n">
        <v>-0.232</v>
      </c>
      <c r="E174" s="26" t="n">
        <v>0.048666667</v>
      </c>
      <c r="F174" s="26" t="n">
        <v>-0.339666667</v>
      </c>
      <c r="G174" s="26" t="n">
        <v>0.218666667</v>
      </c>
      <c r="H174" s="26" t="n">
        <v>0.04</v>
      </c>
      <c r="I174" s="26" t="n">
        <v>-0.013</v>
      </c>
      <c r="J174" s="27" t="n">
        <f aca="false">PEARSON(B174:I174,L174:S174)</f>
        <v>-0.504240275422466</v>
      </c>
      <c r="K174" s="26" t="s">
        <v>244</v>
      </c>
      <c r="L174" s="26" t="n">
        <v>1.66385927865144</v>
      </c>
      <c r="M174" s="26" t="n">
        <v>0.263396664477477</v>
      </c>
      <c r="N174" s="26" t="n">
        <v>-0.160995825912718</v>
      </c>
      <c r="O174" s="26" t="n">
        <v>-1.13207157063512</v>
      </c>
      <c r="P174" s="26" t="n">
        <v>-0.510265941881011</v>
      </c>
      <c r="Q174" s="26" t="n">
        <v>-0.449877569128575</v>
      </c>
      <c r="R174" s="26" t="n">
        <v>-0.145254758196348</v>
      </c>
      <c r="S174" s="26" t="n">
        <v>0.63082358356842</v>
      </c>
      <c r="T174" s="26"/>
    </row>
    <row r="175" customFormat="false" ht="15.6" hidden="false" customHeight="false" outlineLevel="0" collapsed="false">
      <c r="A175" s="0" t="s">
        <v>376</v>
      </c>
      <c r="B175" s="26" t="n">
        <v>0.61475</v>
      </c>
      <c r="C175" s="26" t="n">
        <v>0.711666667</v>
      </c>
      <c r="D175" s="26" t="n">
        <v>0.728</v>
      </c>
      <c r="E175" s="26" t="n">
        <v>0.499</v>
      </c>
      <c r="F175" s="26" t="n">
        <v>0.176</v>
      </c>
      <c r="G175" s="26" t="n">
        <v>0.942</v>
      </c>
      <c r="H175" s="26" t="n">
        <v>0.02</v>
      </c>
      <c r="I175" s="26" t="n">
        <v>0.25075</v>
      </c>
      <c r="J175" s="27" t="n">
        <f aca="false">PEARSON(B175:I175,L175:S175)</f>
        <v>0.0485643303352184</v>
      </c>
      <c r="K175" s="26" t="s">
        <v>244</v>
      </c>
      <c r="L175" s="26" t="n">
        <v>1.66385927865144</v>
      </c>
      <c r="M175" s="26" t="n">
        <v>0.263396664477477</v>
      </c>
      <c r="N175" s="26" t="n">
        <v>-0.160995825912718</v>
      </c>
      <c r="O175" s="26" t="n">
        <v>-1.13207157063512</v>
      </c>
      <c r="P175" s="26" t="n">
        <v>-0.510265941881011</v>
      </c>
      <c r="Q175" s="26" t="n">
        <v>-0.449877569128575</v>
      </c>
      <c r="R175" s="26" t="n">
        <v>-0.145254758196348</v>
      </c>
      <c r="S175" s="26" t="n">
        <v>0.63082358356842</v>
      </c>
      <c r="T175" s="26"/>
    </row>
    <row r="176" customFormat="false" ht="15.6" hidden="false" customHeight="false" outlineLevel="0" collapsed="false">
      <c r="A176" s="0" t="s">
        <v>377</v>
      </c>
      <c r="B176" s="26" t="n">
        <v>0.0125</v>
      </c>
      <c r="C176" s="26" t="n">
        <v>0.861</v>
      </c>
      <c r="D176" s="26" t="n">
        <v>0.715</v>
      </c>
      <c r="E176" s="26" t="n">
        <v>0.938666667</v>
      </c>
      <c r="F176" s="26" t="n">
        <v>0.742666667</v>
      </c>
      <c r="G176" s="26" t="n">
        <v>0.616</v>
      </c>
      <c r="H176" s="26" t="n">
        <v>0.08</v>
      </c>
      <c r="I176" s="26" t="n">
        <v>-0.019</v>
      </c>
      <c r="J176" s="27" t="n">
        <f aca="false">PEARSON(B176:I176,L176:S176)</f>
        <v>-0.710474867939189</v>
      </c>
      <c r="K176" s="26" t="s">
        <v>244</v>
      </c>
      <c r="L176" s="26" t="n">
        <v>1.66385927865144</v>
      </c>
      <c r="M176" s="26" t="n">
        <v>0.263396664477477</v>
      </c>
      <c r="N176" s="26" t="n">
        <v>-0.160995825912718</v>
      </c>
      <c r="O176" s="26" t="n">
        <v>-1.13207157063512</v>
      </c>
      <c r="P176" s="26" t="n">
        <v>-0.510265941881011</v>
      </c>
      <c r="Q176" s="26" t="n">
        <v>-0.449877569128575</v>
      </c>
      <c r="R176" s="26" t="n">
        <v>-0.145254758196348</v>
      </c>
      <c r="S176" s="26" t="n">
        <v>0.63082358356842</v>
      </c>
      <c r="T176" s="26"/>
    </row>
    <row r="177" customFormat="false" ht="15.6" hidden="false" customHeight="false" outlineLevel="0" collapsed="false">
      <c r="A177" s="0" t="s">
        <v>378</v>
      </c>
      <c r="B177" s="26" t="n">
        <v>0.42325</v>
      </c>
      <c r="C177" s="26" t="n">
        <v>-0.068666667</v>
      </c>
      <c r="D177" s="26" t="n">
        <v>-0.2555</v>
      </c>
      <c r="E177" s="26" t="n">
        <v>-0.563</v>
      </c>
      <c r="F177" s="26" t="n">
        <v>-0.143666667</v>
      </c>
      <c r="G177" s="26" t="n">
        <v>0.233666667</v>
      </c>
      <c r="H177" s="26" t="n">
        <v>-0.12</v>
      </c>
      <c r="I177" s="26" t="n">
        <v>0.0795</v>
      </c>
      <c r="J177" s="27" t="n">
        <f aca="false">PEARSON(B177:I177,L177:S177)</f>
        <v>0.785225886799144</v>
      </c>
      <c r="K177" s="26" t="s">
        <v>244</v>
      </c>
      <c r="L177" s="26" t="n">
        <v>1.66385927865144</v>
      </c>
      <c r="M177" s="26" t="n">
        <v>0.263396664477477</v>
      </c>
      <c r="N177" s="26" t="n">
        <v>-0.160995825912718</v>
      </c>
      <c r="O177" s="26" t="n">
        <v>-1.13207157063512</v>
      </c>
      <c r="P177" s="26" t="n">
        <v>-0.510265941881011</v>
      </c>
      <c r="Q177" s="26" t="n">
        <v>-0.449877569128575</v>
      </c>
      <c r="R177" s="26" t="n">
        <v>-0.145254758196348</v>
      </c>
      <c r="S177" s="26" t="n">
        <v>0.63082358356842</v>
      </c>
      <c r="T177" s="26"/>
    </row>
    <row r="178" customFormat="false" ht="15.6" hidden="false" customHeight="false" outlineLevel="0" collapsed="false">
      <c r="A178" s="0" t="s">
        <v>379</v>
      </c>
      <c r="B178" s="26" t="n">
        <v>0.27125</v>
      </c>
      <c r="C178" s="26" t="n">
        <v>0.495333333</v>
      </c>
      <c r="D178" s="26" t="n">
        <v>0.64625</v>
      </c>
      <c r="E178" s="26" t="n">
        <v>0.697333333</v>
      </c>
      <c r="F178" s="26" t="n">
        <v>0.484</v>
      </c>
      <c r="G178" s="26" t="n">
        <v>0.479333333</v>
      </c>
      <c r="H178" s="26" t="n">
        <v>0.12</v>
      </c>
      <c r="I178" s="26" t="n">
        <v>0.556</v>
      </c>
      <c r="J178" s="27" t="n">
        <f aca="false">PEARSON(B178:I178,L178:S178)</f>
        <v>-0.457456808780612</v>
      </c>
      <c r="K178" s="26" t="s">
        <v>244</v>
      </c>
      <c r="L178" s="26" t="n">
        <v>1.66385927865144</v>
      </c>
      <c r="M178" s="26" t="n">
        <v>0.263396664477477</v>
      </c>
      <c r="N178" s="26" t="n">
        <v>-0.160995825912718</v>
      </c>
      <c r="O178" s="26" t="n">
        <v>-1.13207157063512</v>
      </c>
      <c r="P178" s="26" t="n">
        <v>-0.510265941881011</v>
      </c>
      <c r="Q178" s="26" t="n">
        <v>-0.449877569128575</v>
      </c>
      <c r="R178" s="26" t="n">
        <v>-0.145254758196348</v>
      </c>
      <c r="S178" s="26" t="n">
        <v>0.63082358356842</v>
      </c>
      <c r="T178" s="26"/>
    </row>
    <row r="179" customFormat="false" ht="15.6" hidden="false" customHeight="false" outlineLevel="0" collapsed="false">
      <c r="A179" s="0" t="s">
        <v>380</v>
      </c>
      <c r="B179" s="26" t="n">
        <v>-0.264</v>
      </c>
      <c r="C179" s="26" t="n">
        <v>-0.051666667</v>
      </c>
      <c r="D179" s="26" t="n">
        <v>-0.02325</v>
      </c>
      <c r="E179" s="26" t="n">
        <v>-0.111</v>
      </c>
      <c r="F179" s="26" t="n">
        <v>-0.007666667</v>
      </c>
      <c r="G179" s="26" t="n">
        <v>0.429</v>
      </c>
      <c r="H179" s="26" t="n">
        <v>-0.04</v>
      </c>
      <c r="I179" s="26" t="n">
        <v>-0.37575</v>
      </c>
      <c r="J179" s="27" t="n">
        <f aca="false">PEARSON(B179:I179,L179:S179)</f>
        <v>-0.526757415191559</v>
      </c>
      <c r="K179" s="26" t="s">
        <v>244</v>
      </c>
      <c r="L179" s="26" t="n">
        <v>1.66385927865144</v>
      </c>
      <c r="M179" s="26" t="n">
        <v>0.263396664477477</v>
      </c>
      <c r="N179" s="26" t="n">
        <v>-0.160995825912718</v>
      </c>
      <c r="O179" s="26" t="n">
        <v>-1.13207157063512</v>
      </c>
      <c r="P179" s="26" t="n">
        <v>-0.510265941881011</v>
      </c>
      <c r="Q179" s="26" t="n">
        <v>-0.449877569128575</v>
      </c>
      <c r="R179" s="26" t="n">
        <v>-0.145254758196348</v>
      </c>
      <c r="S179" s="26" t="n">
        <v>0.63082358356842</v>
      </c>
      <c r="T179" s="26"/>
    </row>
    <row r="180" customFormat="false" ht="15.6" hidden="false" customHeight="false" outlineLevel="0" collapsed="false">
      <c r="A180" s="0" t="s">
        <v>381</v>
      </c>
      <c r="B180" s="26" t="n">
        <v>0.151</v>
      </c>
      <c r="C180" s="26" t="n">
        <v>-0.04</v>
      </c>
      <c r="D180" s="26" t="n">
        <v>0.22175</v>
      </c>
      <c r="E180" s="26" t="n">
        <v>-0.420333333</v>
      </c>
      <c r="F180" s="26" t="n">
        <v>-0.243333333</v>
      </c>
      <c r="G180" s="26" t="n">
        <v>-0.509666667</v>
      </c>
      <c r="H180" s="26" t="n">
        <v>0.14</v>
      </c>
      <c r="I180" s="26" t="n">
        <v>-1.0095</v>
      </c>
      <c r="J180" s="27" t="n">
        <f aca="false">PEARSON(B180:I180,L180:S180)</f>
        <v>0.164620307510786</v>
      </c>
      <c r="K180" s="26" t="s">
        <v>244</v>
      </c>
      <c r="L180" s="26" t="n">
        <v>1.66385927865144</v>
      </c>
      <c r="M180" s="26" t="n">
        <v>0.263396664477477</v>
      </c>
      <c r="N180" s="26" t="n">
        <v>-0.160995825912718</v>
      </c>
      <c r="O180" s="26" t="n">
        <v>-1.13207157063512</v>
      </c>
      <c r="P180" s="26" t="n">
        <v>-0.510265941881011</v>
      </c>
      <c r="Q180" s="26" t="n">
        <v>-0.449877569128575</v>
      </c>
      <c r="R180" s="26" t="n">
        <v>-0.145254758196348</v>
      </c>
      <c r="S180" s="26" t="n">
        <v>0.63082358356842</v>
      </c>
      <c r="T180" s="26"/>
    </row>
    <row r="181" customFormat="false" ht="15.6" hidden="false" customHeight="false" outlineLevel="0" collapsed="false">
      <c r="A181" s="0" t="s">
        <v>382</v>
      </c>
      <c r="B181" s="26" t="n">
        <v>-0.37325</v>
      </c>
      <c r="C181" s="26" t="n">
        <v>-0.173666667</v>
      </c>
      <c r="D181" s="26" t="n">
        <v>0.0115</v>
      </c>
      <c r="E181" s="26" t="n">
        <v>0.926</v>
      </c>
      <c r="F181" s="26" t="n">
        <v>-0.235</v>
      </c>
      <c r="G181" s="26" t="n">
        <v>0.670333333</v>
      </c>
      <c r="H181" s="26" t="n">
        <v>-0.16</v>
      </c>
      <c r="I181" s="26" t="n">
        <v>-0.24425</v>
      </c>
      <c r="J181" s="27" t="n">
        <f aca="false">PEARSON(B181:I181,L181:S181)</f>
        <v>-0.719961813238684</v>
      </c>
      <c r="K181" s="26" t="s">
        <v>244</v>
      </c>
      <c r="L181" s="26" t="n">
        <v>1.66385927865144</v>
      </c>
      <c r="M181" s="26" t="n">
        <v>0.263396664477477</v>
      </c>
      <c r="N181" s="26" t="n">
        <v>-0.160995825912718</v>
      </c>
      <c r="O181" s="26" t="n">
        <v>-1.13207157063512</v>
      </c>
      <c r="P181" s="26" t="n">
        <v>-0.510265941881011</v>
      </c>
      <c r="Q181" s="26" t="n">
        <v>-0.449877569128575</v>
      </c>
      <c r="R181" s="26" t="n">
        <v>-0.145254758196348</v>
      </c>
      <c r="S181" s="26" t="n">
        <v>0.63082358356842</v>
      </c>
      <c r="T181" s="26"/>
    </row>
    <row r="182" customFormat="false" ht="15.6" hidden="false" customHeight="false" outlineLevel="0" collapsed="false">
      <c r="A182" s="0" t="s">
        <v>383</v>
      </c>
      <c r="B182" s="26" t="n">
        <v>0.0025</v>
      </c>
      <c r="C182" s="26" t="n">
        <v>0.066</v>
      </c>
      <c r="D182" s="26" t="n">
        <v>0.152</v>
      </c>
      <c r="E182" s="26" t="n">
        <v>0.339</v>
      </c>
      <c r="F182" s="26" t="n">
        <v>0.284333333</v>
      </c>
      <c r="G182" s="26" t="n">
        <v>0.383666667</v>
      </c>
      <c r="H182" s="26" t="n">
        <v>-0.02</v>
      </c>
      <c r="I182" s="26" t="n">
        <v>-0.285</v>
      </c>
      <c r="J182" s="27" t="n">
        <f aca="false">PEARSON(B182:I182,L182:S182)</f>
        <v>-0.682692248657197</v>
      </c>
      <c r="K182" s="26" t="s">
        <v>244</v>
      </c>
      <c r="L182" s="26" t="n">
        <v>1.66385927865144</v>
      </c>
      <c r="M182" s="26" t="n">
        <v>0.263396664477477</v>
      </c>
      <c r="N182" s="26" t="n">
        <v>-0.160995825912718</v>
      </c>
      <c r="O182" s="26" t="n">
        <v>-1.13207157063512</v>
      </c>
      <c r="P182" s="26" t="n">
        <v>-0.510265941881011</v>
      </c>
      <c r="Q182" s="26" t="n">
        <v>-0.449877569128575</v>
      </c>
      <c r="R182" s="26" t="n">
        <v>-0.145254758196348</v>
      </c>
      <c r="S182" s="26" t="n">
        <v>0.63082358356842</v>
      </c>
      <c r="T182" s="26"/>
    </row>
    <row r="183" customFormat="false" ht="15.6" hidden="false" customHeight="false" outlineLevel="0" collapsed="false">
      <c r="A183" s="0" t="s">
        <v>384</v>
      </c>
      <c r="B183" s="26" t="n">
        <v>0.23525</v>
      </c>
      <c r="C183" s="26" t="n">
        <v>-0.013666667</v>
      </c>
      <c r="D183" s="26" t="n">
        <v>-0.041</v>
      </c>
      <c r="E183" s="26" t="n">
        <v>-0.205</v>
      </c>
      <c r="F183" s="26" t="n">
        <v>0.825</v>
      </c>
      <c r="G183" s="26" t="n">
        <v>-0.069</v>
      </c>
      <c r="H183" s="26" t="n">
        <v>0.44</v>
      </c>
      <c r="I183" s="26" t="n">
        <v>1.0615</v>
      </c>
      <c r="J183" s="27" t="n">
        <f aca="false">PEARSON(B183:I183,L183:S183)</f>
        <v>0.292385091630886</v>
      </c>
      <c r="K183" s="26" t="s">
        <v>244</v>
      </c>
      <c r="L183" s="26" t="n">
        <v>1.66385927865144</v>
      </c>
      <c r="M183" s="26" t="n">
        <v>0.263396664477477</v>
      </c>
      <c r="N183" s="26" t="n">
        <v>-0.160995825912718</v>
      </c>
      <c r="O183" s="26" t="n">
        <v>-1.13207157063512</v>
      </c>
      <c r="P183" s="26" t="n">
        <v>-0.510265941881011</v>
      </c>
      <c r="Q183" s="26" t="n">
        <v>-0.449877569128575</v>
      </c>
      <c r="R183" s="26" t="n">
        <v>-0.145254758196348</v>
      </c>
      <c r="S183" s="26" t="n">
        <v>0.63082358356842</v>
      </c>
      <c r="T183" s="26"/>
    </row>
    <row r="184" customFormat="false" ht="15.6" hidden="false" customHeight="false" outlineLevel="0" collapsed="false">
      <c r="A184" s="0" t="s">
        <v>177</v>
      </c>
      <c r="B184" s="26" t="n">
        <v>-0.31825</v>
      </c>
      <c r="C184" s="26" t="n">
        <v>-0.541</v>
      </c>
      <c r="D184" s="26" t="n">
        <v>-0.12975</v>
      </c>
      <c r="E184" s="26" t="n">
        <v>-0.353333333</v>
      </c>
      <c r="F184" s="26" t="n">
        <v>-0.017333333</v>
      </c>
      <c r="G184" s="26" t="n">
        <v>-0.568</v>
      </c>
      <c r="H184" s="26" t="n">
        <v>-0.06</v>
      </c>
      <c r="I184" s="26" t="n">
        <v>-0.88875</v>
      </c>
      <c r="J184" s="27" t="n">
        <f aca="false">PEARSON(B184:I184,L184:S184)</f>
        <v>-0.273187033775166</v>
      </c>
      <c r="K184" s="26" t="s">
        <v>244</v>
      </c>
      <c r="L184" s="26" t="n">
        <v>1.66385927865144</v>
      </c>
      <c r="M184" s="26" t="n">
        <v>0.263396664477477</v>
      </c>
      <c r="N184" s="26" t="n">
        <v>-0.160995825912718</v>
      </c>
      <c r="O184" s="26" t="n">
        <v>-1.13207157063512</v>
      </c>
      <c r="P184" s="26" t="n">
        <v>-0.510265941881011</v>
      </c>
      <c r="Q184" s="26" t="n">
        <v>-0.449877569128575</v>
      </c>
      <c r="R184" s="26" t="n">
        <v>-0.145254758196348</v>
      </c>
      <c r="S184" s="26" t="n">
        <v>0.63082358356842</v>
      </c>
      <c r="T184" s="26"/>
    </row>
    <row r="185" customFormat="false" ht="15.6" hidden="false" customHeight="false" outlineLevel="0" collapsed="false">
      <c r="A185" s="0" t="s">
        <v>207</v>
      </c>
      <c r="B185" s="26" t="n">
        <v>0.09025</v>
      </c>
      <c r="C185" s="26" t="n">
        <v>-0.081666667</v>
      </c>
      <c r="D185" s="26" t="n">
        <v>0.4275</v>
      </c>
      <c r="E185" s="26" t="n">
        <v>0.38</v>
      </c>
      <c r="F185" s="26" t="n">
        <v>0.099666667</v>
      </c>
      <c r="G185" s="26" t="n">
        <v>0.270666667</v>
      </c>
      <c r="H185" s="26" t="n">
        <v>0</v>
      </c>
      <c r="I185" s="26" t="n">
        <v>-0.1105</v>
      </c>
      <c r="J185" s="27" t="n">
        <f aca="false">PEARSON(B185:I185,L185:S185)</f>
        <v>-0.522975761808936</v>
      </c>
      <c r="K185" s="26" t="s">
        <v>244</v>
      </c>
      <c r="L185" s="26" t="n">
        <v>1.66385927865144</v>
      </c>
      <c r="M185" s="26" t="n">
        <v>0.263396664477477</v>
      </c>
      <c r="N185" s="26" t="n">
        <v>-0.160995825912718</v>
      </c>
      <c r="O185" s="26" t="n">
        <v>-1.13207157063512</v>
      </c>
      <c r="P185" s="26" t="n">
        <v>-0.510265941881011</v>
      </c>
      <c r="Q185" s="26" t="n">
        <v>-0.449877569128575</v>
      </c>
      <c r="R185" s="26" t="n">
        <v>-0.145254758196348</v>
      </c>
      <c r="S185" s="26" t="n">
        <v>0.63082358356842</v>
      </c>
      <c r="T185" s="26"/>
    </row>
    <row r="186" customFormat="false" ht="15.6" hidden="false" customHeight="false" outlineLevel="0" collapsed="false">
      <c r="A186" s="0" t="s">
        <v>200</v>
      </c>
      <c r="B186" s="26" t="n">
        <v>-0.25125</v>
      </c>
      <c r="C186" s="26" t="n">
        <v>0.203</v>
      </c>
      <c r="D186" s="26" t="n">
        <v>1.05375</v>
      </c>
      <c r="E186" s="26" t="n">
        <v>0.752833333</v>
      </c>
      <c r="F186" s="26" t="n">
        <v>0.51</v>
      </c>
      <c r="G186" s="26" t="n">
        <v>1.347166667</v>
      </c>
      <c r="H186" s="26" t="n">
        <v>0.1</v>
      </c>
      <c r="I186" s="26" t="n">
        <v>-0.9775</v>
      </c>
      <c r="J186" s="27" t="n">
        <f aca="false">PEARSON(B186:I186,L186:S186)</f>
        <v>-0.665159258567223</v>
      </c>
      <c r="K186" s="26" t="s">
        <v>244</v>
      </c>
      <c r="L186" s="26" t="n">
        <v>1.66385927865144</v>
      </c>
      <c r="M186" s="26" t="n">
        <v>0.263396664477477</v>
      </c>
      <c r="N186" s="26" t="n">
        <v>-0.160995825912718</v>
      </c>
      <c r="O186" s="26" t="n">
        <v>-1.13207157063512</v>
      </c>
      <c r="P186" s="26" t="n">
        <v>-0.510265941881011</v>
      </c>
      <c r="Q186" s="26" t="n">
        <v>-0.449877569128575</v>
      </c>
      <c r="R186" s="26" t="n">
        <v>-0.145254758196348</v>
      </c>
      <c r="S186" s="26" t="n">
        <v>0.63082358356842</v>
      </c>
      <c r="T186" s="26"/>
    </row>
    <row r="187" customFormat="false" ht="15.6" hidden="false" customHeight="false" outlineLevel="0" collapsed="false">
      <c r="A187" s="0" t="s">
        <v>385</v>
      </c>
      <c r="B187" s="26" t="n">
        <v>-0.48075</v>
      </c>
      <c r="C187" s="26" t="n">
        <v>-0.6205</v>
      </c>
      <c r="D187" s="26" t="n">
        <v>0.117</v>
      </c>
      <c r="E187" s="26" t="n">
        <v>-0.146333333</v>
      </c>
      <c r="F187" s="26" t="n">
        <v>0.8875</v>
      </c>
      <c r="G187" s="26" t="n">
        <v>0.487666667</v>
      </c>
      <c r="H187" s="26" t="n">
        <v>0.04</v>
      </c>
      <c r="I187" s="26" t="n">
        <v>0.56225</v>
      </c>
      <c r="J187" s="27" t="n">
        <f aca="false">PEARSON(B187:I187,L187:S187)</f>
        <v>-0.373945666036862</v>
      </c>
      <c r="K187" s="26" t="s">
        <v>244</v>
      </c>
      <c r="L187" s="26" t="n">
        <v>1.66385927865144</v>
      </c>
      <c r="M187" s="26" t="n">
        <v>0.263396664477477</v>
      </c>
      <c r="N187" s="26" t="n">
        <v>-0.160995825912718</v>
      </c>
      <c r="O187" s="26" t="n">
        <v>-1.13207157063512</v>
      </c>
      <c r="P187" s="26" t="n">
        <v>-0.510265941881011</v>
      </c>
      <c r="Q187" s="26" t="n">
        <v>-0.449877569128575</v>
      </c>
      <c r="R187" s="26" t="n">
        <v>-0.145254758196348</v>
      </c>
      <c r="S187" s="26" t="n">
        <v>0.63082358356842</v>
      </c>
      <c r="T187" s="26"/>
    </row>
    <row r="188" customFormat="false" ht="15.6" hidden="false" customHeight="false" outlineLevel="0" collapsed="false">
      <c r="A188" s="0" t="s">
        <v>386</v>
      </c>
      <c r="B188" s="26" t="n">
        <v>1.6715</v>
      </c>
      <c r="C188" s="26" t="n">
        <v>0.967666667</v>
      </c>
      <c r="D188" s="26" t="n">
        <v>0.5225</v>
      </c>
      <c r="E188" s="26" t="n">
        <v>0.280333333</v>
      </c>
      <c r="F188" s="26" t="n">
        <v>0.254</v>
      </c>
      <c r="G188" s="26" t="n">
        <v>0.41</v>
      </c>
      <c r="H188" s="26" t="n">
        <v>0.12</v>
      </c>
      <c r="I188" s="26" t="n">
        <v>-0.67325</v>
      </c>
      <c r="J188" s="27" t="n">
        <f aca="false">PEARSON(B188:I188,L188:S188)</f>
        <v>0.450479810638547</v>
      </c>
      <c r="K188" s="26" t="s">
        <v>244</v>
      </c>
      <c r="L188" s="26" t="n">
        <v>1.66385927865144</v>
      </c>
      <c r="M188" s="26" t="n">
        <v>0.263396664477477</v>
      </c>
      <c r="N188" s="26" t="n">
        <v>-0.160995825912718</v>
      </c>
      <c r="O188" s="26" t="n">
        <v>-1.13207157063512</v>
      </c>
      <c r="P188" s="26" t="n">
        <v>-0.510265941881011</v>
      </c>
      <c r="Q188" s="26" t="n">
        <v>-0.449877569128575</v>
      </c>
      <c r="R188" s="26" t="n">
        <v>-0.145254758196348</v>
      </c>
      <c r="S188" s="26" t="n">
        <v>0.63082358356842</v>
      </c>
      <c r="T188" s="26"/>
    </row>
    <row r="189" customFormat="false" ht="15.6" hidden="false" customHeight="false" outlineLevel="0" collapsed="false">
      <c r="A189" s="0" t="s">
        <v>387</v>
      </c>
      <c r="B189" s="26" t="n">
        <v>0.07</v>
      </c>
      <c r="C189" s="26" t="n">
        <v>-0.471333333</v>
      </c>
      <c r="D189" s="26" t="n">
        <v>-0.2585</v>
      </c>
      <c r="E189" s="26" t="n">
        <v>-0.564666667</v>
      </c>
      <c r="F189" s="26" t="n">
        <v>-0.368666667</v>
      </c>
      <c r="G189" s="26" t="n">
        <v>0.48</v>
      </c>
      <c r="H189" s="26" t="n">
        <v>-0.08</v>
      </c>
      <c r="I189" s="26" t="n">
        <v>-0.2795</v>
      </c>
      <c r="J189" s="27" t="n">
        <f aca="false">PEARSON(B189:I189,L189:S189)</f>
        <v>0.255621892694173</v>
      </c>
      <c r="K189" s="26" t="s">
        <v>244</v>
      </c>
      <c r="L189" s="26" t="n">
        <v>1.66385927865144</v>
      </c>
      <c r="M189" s="26" t="n">
        <v>0.263396664477477</v>
      </c>
      <c r="N189" s="26" t="n">
        <v>-0.160995825912718</v>
      </c>
      <c r="O189" s="26" t="n">
        <v>-1.13207157063512</v>
      </c>
      <c r="P189" s="26" t="n">
        <v>-0.510265941881011</v>
      </c>
      <c r="Q189" s="26" t="n">
        <v>-0.449877569128575</v>
      </c>
      <c r="R189" s="26" t="n">
        <v>-0.145254758196348</v>
      </c>
      <c r="S189" s="26" t="n">
        <v>0.63082358356842</v>
      </c>
      <c r="T189" s="26"/>
    </row>
    <row r="190" customFormat="false" ht="15.6" hidden="false" customHeight="false" outlineLevel="0" collapsed="false">
      <c r="A190" s="0" t="s">
        <v>388</v>
      </c>
      <c r="B190" s="26" t="n">
        <v>0.13075</v>
      </c>
      <c r="C190" s="26" t="n">
        <v>-0.434333333</v>
      </c>
      <c r="D190" s="26" t="n">
        <v>-0.28225</v>
      </c>
      <c r="E190" s="26" t="n">
        <v>-0.412</v>
      </c>
      <c r="F190" s="26" t="n">
        <v>-0.189</v>
      </c>
      <c r="G190" s="26" t="n">
        <v>-0.297666667</v>
      </c>
      <c r="H190" s="26" t="n">
        <v>0.06</v>
      </c>
      <c r="I190" s="26" t="n">
        <v>0.18475</v>
      </c>
      <c r="J190" s="27" t="n">
        <f aca="false">PEARSON(B190:I190,L190:S190)</f>
        <v>0.669180545494843</v>
      </c>
      <c r="K190" s="26" t="s">
        <v>244</v>
      </c>
      <c r="L190" s="26" t="n">
        <v>1.66385927865144</v>
      </c>
      <c r="M190" s="26" t="n">
        <v>0.263396664477477</v>
      </c>
      <c r="N190" s="26" t="n">
        <v>-0.160995825912718</v>
      </c>
      <c r="O190" s="26" t="n">
        <v>-1.13207157063512</v>
      </c>
      <c r="P190" s="26" t="n">
        <v>-0.510265941881011</v>
      </c>
      <c r="Q190" s="26" t="n">
        <v>-0.449877569128575</v>
      </c>
      <c r="R190" s="26" t="n">
        <v>-0.145254758196348</v>
      </c>
      <c r="S190" s="26" t="n">
        <v>0.63082358356842</v>
      </c>
      <c r="T190" s="26"/>
    </row>
    <row r="191" customFormat="false" ht="15.6" hidden="false" customHeight="false" outlineLevel="0" collapsed="false">
      <c r="A191" s="0" t="s">
        <v>176</v>
      </c>
      <c r="B191" s="26" t="n">
        <v>0.0485</v>
      </c>
      <c r="C191" s="26" t="n">
        <v>0.122666667</v>
      </c>
      <c r="D191" s="26" t="n">
        <v>0.04275</v>
      </c>
      <c r="E191" s="26" t="n">
        <v>0.241666667</v>
      </c>
      <c r="F191" s="26" t="n">
        <v>0.480333333</v>
      </c>
      <c r="G191" s="26" t="n">
        <v>0.991333333</v>
      </c>
      <c r="H191" s="26" t="n">
        <v>-0.02</v>
      </c>
      <c r="I191" s="26" t="n">
        <v>-0.19325</v>
      </c>
      <c r="J191" s="27" t="n">
        <f aca="false">PEARSON(B191:I191,L191:S191)</f>
        <v>-0.460304188746846</v>
      </c>
      <c r="K191" s="26" t="s">
        <v>244</v>
      </c>
      <c r="L191" s="26" t="n">
        <v>1.66385927865144</v>
      </c>
      <c r="M191" s="26" t="n">
        <v>0.263396664477477</v>
      </c>
      <c r="N191" s="26" t="n">
        <v>-0.160995825912718</v>
      </c>
      <c r="O191" s="26" t="n">
        <v>-1.13207157063512</v>
      </c>
      <c r="P191" s="26" t="n">
        <v>-0.510265941881011</v>
      </c>
      <c r="Q191" s="26" t="n">
        <v>-0.449877569128575</v>
      </c>
      <c r="R191" s="26" t="n">
        <v>-0.145254758196348</v>
      </c>
      <c r="S191" s="26" t="n">
        <v>0.63082358356842</v>
      </c>
      <c r="T191" s="26"/>
    </row>
    <row r="192" customFormat="false" ht="15.6" hidden="false" customHeight="false" outlineLevel="0" collapsed="false">
      <c r="A192" s="0" t="s">
        <v>98</v>
      </c>
      <c r="B192" s="26" t="n">
        <v>-1.065</v>
      </c>
      <c r="C192" s="26" t="n">
        <v>0.262333333</v>
      </c>
      <c r="D192" s="26" t="n">
        <v>-0.24175</v>
      </c>
      <c r="E192" s="26" t="n">
        <v>-0.559333333</v>
      </c>
      <c r="F192" s="26" t="n">
        <v>-0.070333333</v>
      </c>
      <c r="G192" s="26" t="n">
        <v>0.179333333</v>
      </c>
      <c r="H192" s="26" t="n">
        <v>0.46</v>
      </c>
      <c r="I192" s="26" t="n">
        <v>1.201</v>
      </c>
      <c r="J192" s="27" t="n">
        <f aca="false">PEARSON(B192:I192,L192:S192)</f>
        <v>-0.0958672036147086</v>
      </c>
      <c r="K192" s="26" t="s">
        <v>244</v>
      </c>
      <c r="L192" s="26" t="n">
        <v>1.66385927865144</v>
      </c>
      <c r="M192" s="26" t="n">
        <v>0.263396664477477</v>
      </c>
      <c r="N192" s="26" t="n">
        <v>-0.160995825912718</v>
      </c>
      <c r="O192" s="26" t="n">
        <v>-1.13207157063512</v>
      </c>
      <c r="P192" s="26" t="n">
        <v>-0.510265941881011</v>
      </c>
      <c r="Q192" s="26" t="n">
        <v>-0.449877569128575</v>
      </c>
      <c r="R192" s="26" t="n">
        <v>-0.145254758196348</v>
      </c>
      <c r="S192" s="26" t="n">
        <v>0.63082358356842</v>
      </c>
      <c r="T192" s="26"/>
    </row>
    <row r="193" customFormat="false" ht="15.6" hidden="false" customHeight="false" outlineLevel="0" collapsed="false">
      <c r="A193" s="0" t="s">
        <v>389</v>
      </c>
      <c r="B193" s="26" t="n">
        <v>0.13225</v>
      </c>
      <c r="C193" s="26" t="n">
        <v>0.105</v>
      </c>
      <c r="D193" s="26" t="n">
        <v>0.18675</v>
      </c>
      <c r="E193" s="26" t="n">
        <v>-0.207666667</v>
      </c>
      <c r="F193" s="26" t="n">
        <v>0.587333333</v>
      </c>
      <c r="G193" s="26" t="n">
        <v>-0.203</v>
      </c>
      <c r="H193" s="26" t="n">
        <v>0.08</v>
      </c>
      <c r="I193" s="26" t="n">
        <v>0.1155</v>
      </c>
      <c r="J193" s="27" t="n">
        <f aca="false">PEARSON(B193:I193,L193:S193)</f>
        <v>0.196384621797574</v>
      </c>
      <c r="K193" s="26" t="s">
        <v>244</v>
      </c>
      <c r="L193" s="26" t="n">
        <v>1.66385927865144</v>
      </c>
      <c r="M193" s="26" t="n">
        <v>0.263396664477477</v>
      </c>
      <c r="N193" s="26" t="n">
        <v>-0.160995825912718</v>
      </c>
      <c r="O193" s="26" t="n">
        <v>-1.13207157063512</v>
      </c>
      <c r="P193" s="26" t="n">
        <v>-0.510265941881011</v>
      </c>
      <c r="Q193" s="26" t="n">
        <v>-0.449877569128575</v>
      </c>
      <c r="R193" s="26" t="n">
        <v>-0.145254758196348</v>
      </c>
      <c r="S193" s="26" t="n">
        <v>0.63082358356842</v>
      </c>
      <c r="T193" s="26"/>
    </row>
    <row r="194" customFormat="false" ht="15.6" hidden="false" customHeight="false" outlineLevel="0" collapsed="false">
      <c r="A194" s="0" t="s">
        <v>390</v>
      </c>
      <c r="B194" s="26" t="n">
        <v>-0.0535</v>
      </c>
      <c r="C194" s="26" t="n">
        <v>0.293</v>
      </c>
      <c r="D194" s="26" t="n">
        <v>0.86075</v>
      </c>
      <c r="E194" s="26" t="n">
        <v>1.219666667</v>
      </c>
      <c r="F194" s="26" t="n">
        <v>1.197666667</v>
      </c>
      <c r="G194" s="26" t="n">
        <v>0.648</v>
      </c>
      <c r="H194" s="26" t="n">
        <v>-0.08</v>
      </c>
      <c r="I194" s="26" t="n">
        <v>-0.59375</v>
      </c>
      <c r="J194" s="27" t="n">
        <f aca="false">PEARSON(B194:I194,L194:S194)</f>
        <v>-0.737564193140045</v>
      </c>
      <c r="K194" s="26" t="s">
        <v>244</v>
      </c>
      <c r="L194" s="26" t="n">
        <v>1.66385927865144</v>
      </c>
      <c r="M194" s="26" t="n">
        <v>0.263396664477477</v>
      </c>
      <c r="N194" s="26" t="n">
        <v>-0.160995825912718</v>
      </c>
      <c r="O194" s="26" t="n">
        <v>-1.13207157063512</v>
      </c>
      <c r="P194" s="26" t="n">
        <v>-0.510265941881011</v>
      </c>
      <c r="Q194" s="26" t="n">
        <v>-0.449877569128575</v>
      </c>
      <c r="R194" s="26" t="n">
        <v>-0.145254758196348</v>
      </c>
      <c r="S194" s="26" t="n">
        <v>0.63082358356842</v>
      </c>
      <c r="T194" s="26"/>
    </row>
    <row r="195" customFormat="false" ht="15.6" hidden="false" customHeight="false" outlineLevel="0" collapsed="false">
      <c r="A195" s="0" t="s">
        <v>391</v>
      </c>
      <c r="B195" s="26" t="n">
        <v>-0.056666667</v>
      </c>
      <c r="C195" s="26" t="n">
        <v>-0.098666667</v>
      </c>
      <c r="D195" s="26" t="n">
        <v>0.46725</v>
      </c>
      <c r="E195" s="26" t="n">
        <v>0.358</v>
      </c>
      <c r="F195" s="26" t="n">
        <v>0.481</v>
      </c>
      <c r="G195" s="26" t="n">
        <v>0.335666667</v>
      </c>
      <c r="H195" s="26" t="n">
        <v>-0.08</v>
      </c>
      <c r="I195" s="26" t="n">
        <v>-0.6385</v>
      </c>
      <c r="J195" s="27" t="n">
        <f aca="false">PEARSON(B195:I195,L195:S195)</f>
        <v>-0.612981157224635</v>
      </c>
      <c r="K195" s="26" t="s">
        <v>244</v>
      </c>
      <c r="L195" s="26" t="n">
        <v>1.66385927865144</v>
      </c>
      <c r="M195" s="26" t="n">
        <v>0.263396664477477</v>
      </c>
      <c r="N195" s="26" t="n">
        <v>-0.160995825912718</v>
      </c>
      <c r="O195" s="26" t="n">
        <v>-1.13207157063512</v>
      </c>
      <c r="P195" s="26" t="n">
        <v>-0.510265941881011</v>
      </c>
      <c r="Q195" s="26" t="n">
        <v>-0.449877569128575</v>
      </c>
      <c r="R195" s="26" t="n">
        <v>-0.145254758196348</v>
      </c>
      <c r="S195" s="26" t="n">
        <v>0.63082358356842</v>
      </c>
      <c r="T195" s="26"/>
    </row>
    <row r="196" customFormat="false" ht="15.6" hidden="false" customHeight="false" outlineLevel="0" collapsed="false">
      <c r="A196" s="0" t="s">
        <v>392</v>
      </c>
      <c r="B196" s="26" t="n">
        <v>-0.1925</v>
      </c>
      <c r="C196" s="26" t="n">
        <v>-0.182666667</v>
      </c>
      <c r="D196" s="26" t="n">
        <v>-0.09875</v>
      </c>
      <c r="E196" s="26" t="n">
        <v>-0.135666667</v>
      </c>
      <c r="F196" s="26" t="n">
        <v>-0.114666667</v>
      </c>
      <c r="G196" s="26" t="n">
        <v>-0.624666667</v>
      </c>
      <c r="H196" s="26" t="n">
        <v>-0.08</v>
      </c>
      <c r="I196" s="26" t="n">
        <v>0.055</v>
      </c>
      <c r="J196" s="27" t="n">
        <f aca="false">PEARSON(B196:I196,L196:S196)</f>
        <v>0.182217480811026</v>
      </c>
      <c r="K196" s="26" t="s">
        <v>244</v>
      </c>
      <c r="L196" s="26" t="n">
        <v>1.66385927865144</v>
      </c>
      <c r="M196" s="26" t="n">
        <v>0.263396664477477</v>
      </c>
      <c r="N196" s="26" t="n">
        <v>-0.160995825912718</v>
      </c>
      <c r="O196" s="26" t="n">
        <v>-1.13207157063512</v>
      </c>
      <c r="P196" s="26" t="n">
        <v>-0.510265941881011</v>
      </c>
      <c r="Q196" s="26" t="n">
        <v>-0.449877569128575</v>
      </c>
      <c r="R196" s="26" t="n">
        <v>-0.145254758196348</v>
      </c>
      <c r="S196" s="26" t="n">
        <v>0.63082358356842</v>
      </c>
      <c r="T196" s="26"/>
    </row>
    <row r="197" customFormat="false" ht="15.6" hidden="false" customHeight="false" outlineLevel="0" collapsed="false">
      <c r="A197" s="0" t="s">
        <v>104</v>
      </c>
      <c r="B197" s="26" t="n">
        <v>1.00025</v>
      </c>
      <c r="C197" s="26" t="n">
        <v>-0.845666667</v>
      </c>
      <c r="D197" s="26" t="n">
        <v>-1.0205</v>
      </c>
      <c r="E197" s="26" t="n">
        <v>-0.98</v>
      </c>
      <c r="F197" s="26" t="n">
        <v>-0.667</v>
      </c>
      <c r="G197" s="26" t="n">
        <v>-0.632666667</v>
      </c>
      <c r="H197" s="26" t="n">
        <v>0.5</v>
      </c>
      <c r="I197" s="26" t="n">
        <v>1.54775</v>
      </c>
      <c r="J197" s="27" t="n">
        <f aca="false">PEARSON(B197:I197,L197:S197)</f>
        <v>0.716406278340938</v>
      </c>
      <c r="K197" s="26" t="s">
        <v>244</v>
      </c>
      <c r="L197" s="26" t="n">
        <v>1.66385927865144</v>
      </c>
      <c r="M197" s="26" t="n">
        <v>0.263396664477477</v>
      </c>
      <c r="N197" s="26" t="n">
        <v>-0.160995825912718</v>
      </c>
      <c r="O197" s="26" t="n">
        <v>-1.13207157063512</v>
      </c>
      <c r="P197" s="26" t="n">
        <v>-0.510265941881011</v>
      </c>
      <c r="Q197" s="26" t="n">
        <v>-0.449877569128575</v>
      </c>
      <c r="R197" s="26" t="n">
        <v>-0.145254758196348</v>
      </c>
      <c r="S197" s="26" t="n">
        <v>0.63082358356842</v>
      </c>
      <c r="T197" s="26"/>
    </row>
    <row r="198" customFormat="false" ht="15.6" hidden="false" customHeight="false" outlineLevel="0" collapsed="false">
      <c r="A198" s="0" t="s">
        <v>393</v>
      </c>
      <c r="B198" s="26" t="n">
        <v>0.01925</v>
      </c>
      <c r="C198" s="26" t="n">
        <v>-0.229333333</v>
      </c>
      <c r="D198" s="26" t="n">
        <v>0.1055</v>
      </c>
      <c r="E198" s="26" t="n">
        <v>0.345</v>
      </c>
      <c r="F198" s="26" t="n">
        <v>0.383333333</v>
      </c>
      <c r="G198" s="26" t="n">
        <v>-0.012</v>
      </c>
      <c r="H198" s="26" t="n">
        <v>0.06</v>
      </c>
      <c r="I198" s="26" t="n">
        <v>0.583</v>
      </c>
      <c r="J198" s="27" t="n">
        <f aca="false">PEARSON(B198:I198,L198:S198)</f>
        <v>-0.188717002847076</v>
      </c>
      <c r="K198" s="26" t="s">
        <v>244</v>
      </c>
      <c r="L198" s="26" t="n">
        <v>1.66385927865144</v>
      </c>
      <c r="M198" s="26" t="n">
        <v>0.263396664477477</v>
      </c>
      <c r="N198" s="26" t="n">
        <v>-0.160995825912718</v>
      </c>
      <c r="O198" s="26" t="n">
        <v>-1.13207157063512</v>
      </c>
      <c r="P198" s="26" t="n">
        <v>-0.510265941881011</v>
      </c>
      <c r="Q198" s="26" t="n">
        <v>-0.449877569128575</v>
      </c>
      <c r="R198" s="26" t="n">
        <v>-0.145254758196348</v>
      </c>
      <c r="S198" s="26" t="n">
        <v>0.63082358356842</v>
      </c>
      <c r="T198" s="26"/>
    </row>
    <row r="199" customFormat="false" ht="15.6" hidden="false" customHeight="false" outlineLevel="0" collapsed="false">
      <c r="A199" s="0" t="s">
        <v>394</v>
      </c>
      <c r="B199" s="26" t="n">
        <v>0.9405</v>
      </c>
      <c r="C199" s="26" t="n">
        <v>0.624666667</v>
      </c>
      <c r="D199" s="26" t="n">
        <v>0.837</v>
      </c>
      <c r="E199" s="26" t="n">
        <v>0.609666667</v>
      </c>
      <c r="F199" s="26" t="n">
        <v>1.114</v>
      </c>
      <c r="G199" s="26" t="n">
        <v>0.290666667</v>
      </c>
      <c r="H199" s="26" t="n">
        <v>0.06</v>
      </c>
      <c r="I199" s="26" t="n">
        <v>0.596</v>
      </c>
      <c r="J199" s="27" t="n">
        <f aca="false">PEARSON(B199:I199,L199:S199)</f>
        <v>0.232913072078096</v>
      </c>
      <c r="K199" s="26" t="s">
        <v>244</v>
      </c>
      <c r="L199" s="26" t="n">
        <v>1.66385927865144</v>
      </c>
      <c r="M199" s="26" t="n">
        <v>0.263396664477477</v>
      </c>
      <c r="N199" s="26" t="n">
        <v>-0.160995825912718</v>
      </c>
      <c r="O199" s="26" t="n">
        <v>-1.13207157063512</v>
      </c>
      <c r="P199" s="26" t="n">
        <v>-0.510265941881011</v>
      </c>
      <c r="Q199" s="26" t="n">
        <v>-0.449877569128575</v>
      </c>
      <c r="R199" s="26" t="n">
        <v>-0.145254758196348</v>
      </c>
      <c r="S199" s="26" t="n">
        <v>0.63082358356842</v>
      </c>
      <c r="T199" s="26"/>
    </row>
    <row r="200" customFormat="false" ht="15.6" hidden="false" customHeight="false" outlineLevel="0" collapsed="false">
      <c r="A200" s="0" t="s">
        <v>395</v>
      </c>
      <c r="B200" s="26" t="n">
        <v>-0.34725</v>
      </c>
      <c r="C200" s="26" t="n">
        <v>-0.360666667</v>
      </c>
      <c r="D200" s="26" t="n">
        <v>0.03275</v>
      </c>
      <c r="E200" s="26" t="n">
        <v>-0.108666667</v>
      </c>
      <c r="F200" s="26" t="n">
        <v>0.098</v>
      </c>
      <c r="G200" s="26" t="n">
        <v>0.587333333</v>
      </c>
      <c r="H200" s="26" t="n">
        <v>0.08</v>
      </c>
      <c r="I200" s="26" t="n">
        <v>0.4925</v>
      </c>
      <c r="J200" s="27" t="n">
        <f aca="false">PEARSON(B200:I200,L200:S200)</f>
        <v>-0.282341652960267</v>
      </c>
      <c r="K200" s="26" t="s">
        <v>244</v>
      </c>
      <c r="L200" s="26" t="n">
        <v>1.66385927865144</v>
      </c>
      <c r="M200" s="26" t="n">
        <v>0.263396664477477</v>
      </c>
      <c r="N200" s="26" t="n">
        <v>-0.160995825912718</v>
      </c>
      <c r="O200" s="26" t="n">
        <v>-1.13207157063512</v>
      </c>
      <c r="P200" s="26" t="n">
        <v>-0.510265941881011</v>
      </c>
      <c r="Q200" s="26" t="n">
        <v>-0.449877569128575</v>
      </c>
      <c r="R200" s="26" t="n">
        <v>-0.145254758196348</v>
      </c>
      <c r="S200" s="26" t="n">
        <v>0.63082358356842</v>
      </c>
      <c r="T200" s="26"/>
    </row>
    <row r="201" customFormat="false" ht="15.6" hidden="false" customHeight="false" outlineLevel="0" collapsed="false">
      <c r="A201" s="0" t="s">
        <v>396</v>
      </c>
      <c r="B201" s="26" t="n">
        <v>-0.26775</v>
      </c>
      <c r="C201" s="26" t="n">
        <v>0.237666667</v>
      </c>
      <c r="D201" s="26" t="n">
        <v>0.3275</v>
      </c>
      <c r="E201" s="26" t="n">
        <v>-0.073333333</v>
      </c>
      <c r="F201" s="26" t="n">
        <v>-0.156</v>
      </c>
      <c r="G201" s="26" t="n">
        <v>-0.653666667</v>
      </c>
      <c r="H201" s="26" t="n">
        <v>-0.24</v>
      </c>
      <c r="I201" s="26" t="n">
        <v>0.80575</v>
      </c>
      <c r="J201" s="27" t="n">
        <f aca="false">PEARSON(B201:I201,L201:S201)</f>
        <v>0.212953582820739</v>
      </c>
      <c r="K201" s="26" t="s">
        <v>244</v>
      </c>
      <c r="L201" s="26" t="n">
        <v>1.66385927865144</v>
      </c>
      <c r="M201" s="26" t="n">
        <v>0.263396664477477</v>
      </c>
      <c r="N201" s="26" t="n">
        <v>-0.160995825912718</v>
      </c>
      <c r="O201" s="26" t="n">
        <v>-1.13207157063512</v>
      </c>
      <c r="P201" s="26" t="n">
        <v>-0.510265941881011</v>
      </c>
      <c r="Q201" s="26" t="n">
        <v>-0.449877569128575</v>
      </c>
      <c r="R201" s="26" t="n">
        <v>-0.145254758196348</v>
      </c>
      <c r="S201" s="26" t="n">
        <v>0.63082358356842</v>
      </c>
      <c r="T201" s="26"/>
    </row>
    <row r="202" customFormat="false" ht="15.6" hidden="false" customHeight="false" outlineLevel="0" collapsed="false">
      <c r="A202" s="0" t="s">
        <v>397</v>
      </c>
      <c r="B202" s="26" t="n">
        <v>0.09525</v>
      </c>
      <c r="C202" s="26" t="n">
        <v>0.887</v>
      </c>
      <c r="D202" s="26" t="n">
        <v>1.6675</v>
      </c>
      <c r="E202" s="26" t="n">
        <v>1.692</v>
      </c>
      <c r="F202" s="26" t="n">
        <v>1.268</v>
      </c>
      <c r="G202" s="26" t="n">
        <v>1.688</v>
      </c>
      <c r="H202" s="26" t="n">
        <v>-0.14</v>
      </c>
      <c r="I202" s="26" t="n">
        <v>-1.255</v>
      </c>
      <c r="J202" s="27" t="n">
        <f aca="false">PEARSON(B202:I202,L202:S202)</f>
        <v>-0.639322990213467</v>
      </c>
      <c r="K202" s="26" t="s">
        <v>244</v>
      </c>
      <c r="L202" s="26" t="n">
        <v>1.66385927865144</v>
      </c>
      <c r="M202" s="26" t="n">
        <v>0.263396664477477</v>
      </c>
      <c r="N202" s="26" t="n">
        <v>-0.160995825912718</v>
      </c>
      <c r="O202" s="26" t="n">
        <v>-1.13207157063512</v>
      </c>
      <c r="P202" s="26" t="n">
        <v>-0.510265941881011</v>
      </c>
      <c r="Q202" s="26" t="n">
        <v>-0.449877569128575</v>
      </c>
      <c r="R202" s="26" t="n">
        <v>-0.145254758196348</v>
      </c>
      <c r="S202" s="26" t="n">
        <v>0.63082358356842</v>
      </c>
      <c r="T202" s="26"/>
    </row>
    <row r="203" customFormat="false" ht="15.6" hidden="false" customHeight="false" outlineLevel="0" collapsed="false">
      <c r="A203" s="0" t="s">
        <v>398</v>
      </c>
      <c r="B203" s="26" t="n">
        <v>-0.028</v>
      </c>
      <c r="C203" s="26" t="n">
        <v>-0.212666667</v>
      </c>
      <c r="D203" s="26" t="n">
        <v>0.0885</v>
      </c>
      <c r="E203" s="26" t="n">
        <v>-0.397333333</v>
      </c>
      <c r="F203" s="26" t="n">
        <v>-0.155333333</v>
      </c>
      <c r="G203" s="26" t="n">
        <v>0.461</v>
      </c>
      <c r="H203" s="26" t="n">
        <v>0.12</v>
      </c>
      <c r="I203" s="26" t="n">
        <v>0.002</v>
      </c>
      <c r="J203" s="27" t="n">
        <f aca="false">PEARSON(B203:I203,L203:S203)</f>
        <v>0.125574137933835</v>
      </c>
      <c r="K203" s="26" t="s">
        <v>244</v>
      </c>
      <c r="L203" s="26" t="n">
        <v>1.66385927865144</v>
      </c>
      <c r="M203" s="26" t="n">
        <v>0.263396664477477</v>
      </c>
      <c r="N203" s="26" t="n">
        <v>-0.160995825912718</v>
      </c>
      <c r="O203" s="26" t="n">
        <v>-1.13207157063512</v>
      </c>
      <c r="P203" s="26" t="n">
        <v>-0.510265941881011</v>
      </c>
      <c r="Q203" s="26" t="n">
        <v>-0.449877569128575</v>
      </c>
      <c r="R203" s="26" t="n">
        <v>-0.145254758196348</v>
      </c>
      <c r="S203" s="26" t="n">
        <v>0.63082358356842</v>
      </c>
      <c r="T203" s="26"/>
    </row>
    <row r="204" customFormat="false" ht="15.6" hidden="false" customHeight="false" outlineLevel="0" collapsed="false">
      <c r="A204" s="0" t="s">
        <v>92</v>
      </c>
      <c r="B204" s="26" t="n">
        <v>0.00425</v>
      </c>
      <c r="C204" s="26" t="n">
        <v>0.466333333</v>
      </c>
      <c r="D204" s="26" t="n">
        <v>0.63725</v>
      </c>
      <c r="E204" s="26" t="n">
        <v>0.269333333</v>
      </c>
      <c r="F204" s="26" t="n">
        <v>1.054333333</v>
      </c>
      <c r="G204" s="26" t="n">
        <v>0.479333333</v>
      </c>
      <c r="H204" s="26" t="n">
        <v>0.12</v>
      </c>
      <c r="I204" s="26" t="n">
        <v>0.20175</v>
      </c>
      <c r="J204" s="27" t="n">
        <f aca="false">PEARSON(B204:I204,L204:S204)</f>
        <v>-0.496003476806573</v>
      </c>
      <c r="K204" s="26" t="s">
        <v>244</v>
      </c>
      <c r="L204" s="26" t="n">
        <v>1.66385927865144</v>
      </c>
      <c r="M204" s="26" t="n">
        <v>0.263396664477477</v>
      </c>
      <c r="N204" s="26" t="n">
        <v>-0.160995825912718</v>
      </c>
      <c r="O204" s="26" t="n">
        <v>-1.13207157063512</v>
      </c>
      <c r="P204" s="26" t="n">
        <v>-0.510265941881011</v>
      </c>
      <c r="Q204" s="26" t="n">
        <v>-0.449877569128575</v>
      </c>
      <c r="R204" s="26" t="n">
        <v>-0.145254758196348</v>
      </c>
      <c r="S204" s="26" t="n">
        <v>0.63082358356842</v>
      </c>
      <c r="T204" s="26"/>
    </row>
    <row r="205" customFormat="false" ht="15.6" hidden="false" customHeight="false" outlineLevel="0" collapsed="false">
      <c r="A205" s="0" t="s">
        <v>399</v>
      </c>
      <c r="B205" s="26" t="n">
        <v>0.4155</v>
      </c>
      <c r="C205" s="26" t="n">
        <v>-0.139333333</v>
      </c>
      <c r="D205" s="26" t="n">
        <v>0.0235</v>
      </c>
      <c r="E205" s="26" t="n">
        <v>-0.448</v>
      </c>
      <c r="F205" s="26" t="n">
        <v>0.076666667</v>
      </c>
      <c r="G205" s="26" t="n">
        <v>0.407333333</v>
      </c>
      <c r="H205" s="26" t="n">
        <v>-0.1</v>
      </c>
      <c r="I205" s="26" t="n">
        <v>-0.3765</v>
      </c>
      <c r="J205" s="27" t="n">
        <f aca="false">PEARSON(B205:I205,L205:S205)</f>
        <v>0.377667496218888</v>
      </c>
      <c r="K205" s="26" t="s">
        <v>244</v>
      </c>
      <c r="L205" s="26" t="n">
        <v>1.66385927865144</v>
      </c>
      <c r="M205" s="26" t="n">
        <v>0.263396664477477</v>
      </c>
      <c r="N205" s="26" t="n">
        <v>-0.160995825912718</v>
      </c>
      <c r="O205" s="26" t="n">
        <v>-1.13207157063512</v>
      </c>
      <c r="P205" s="26" t="n">
        <v>-0.510265941881011</v>
      </c>
      <c r="Q205" s="26" t="n">
        <v>-0.449877569128575</v>
      </c>
      <c r="R205" s="26" t="n">
        <v>-0.145254758196348</v>
      </c>
      <c r="S205" s="26" t="n">
        <v>0.63082358356842</v>
      </c>
      <c r="T205" s="26"/>
    </row>
    <row r="206" customFormat="false" ht="15.6" hidden="false" customHeight="false" outlineLevel="0" collapsed="false">
      <c r="A206" s="0" t="s">
        <v>400</v>
      </c>
      <c r="B206" s="26" t="n">
        <v>-0.07875</v>
      </c>
      <c r="C206" s="26" t="n">
        <v>-0.144666667</v>
      </c>
      <c r="D206" s="26" t="n">
        <v>0.2545</v>
      </c>
      <c r="E206" s="26" t="n">
        <v>0.305</v>
      </c>
      <c r="F206" s="26" t="n">
        <v>0.882333333</v>
      </c>
      <c r="G206" s="26" t="n">
        <v>0.173666667</v>
      </c>
      <c r="H206" s="26" t="n">
        <v>0.06</v>
      </c>
      <c r="I206" s="26" t="n">
        <v>-0.0945</v>
      </c>
      <c r="J206" s="27" t="n">
        <f aca="false">PEARSON(B206:I206,L206:S206)</f>
        <v>-0.597295671879241</v>
      </c>
      <c r="K206" s="26" t="s">
        <v>244</v>
      </c>
      <c r="L206" s="26" t="n">
        <v>1.66385927865144</v>
      </c>
      <c r="M206" s="26" t="n">
        <v>0.263396664477477</v>
      </c>
      <c r="N206" s="26" t="n">
        <v>-0.160995825912718</v>
      </c>
      <c r="O206" s="26" t="n">
        <v>-1.13207157063512</v>
      </c>
      <c r="P206" s="26" t="n">
        <v>-0.510265941881011</v>
      </c>
      <c r="Q206" s="26" t="n">
        <v>-0.449877569128575</v>
      </c>
      <c r="R206" s="26" t="n">
        <v>-0.145254758196348</v>
      </c>
      <c r="S206" s="26" t="n">
        <v>0.63082358356842</v>
      </c>
      <c r="T206" s="26"/>
    </row>
    <row r="207" customFormat="false" ht="15.6" hidden="false" customHeight="false" outlineLevel="0" collapsed="false">
      <c r="A207" s="0" t="s">
        <v>401</v>
      </c>
      <c r="B207" s="26" t="n">
        <v>0.50625</v>
      </c>
      <c r="C207" s="26" t="n">
        <v>0.031333333</v>
      </c>
      <c r="D207" s="26" t="n">
        <v>-0.0045</v>
      </c>
      <c r="E207" s="26" t="n">
        <v>0.139</v>
      </c>
      <c r="F207" s="26" t="n">
        <v>0.057</v>
      </c>
      <c r="G207" s="26" t="n">
        <v>0.208</v>
      </c>
      <c r="H207" s="26" t="n">
        <v>-0.1</v>
      </c>
      <c r="I207" s="26" t="n">
        <v>-0.99675</v>
      </c>
      <c r="J207" s="27" t="n">
        <f aca="false">PEARSON(B207:I207,L207:S207)</f>
        <v>-0.0154248100629083</v>
      </c>
      <c r="K207" s="26" t="s">
        <v>244</v>
      </c>
      <c r="L207" s="26" t="n">
        <v>1.66385927865144</v>
      </c>
      <c r="M207" s="26" t="n">
        <v>0.263396664477477</v>
      </c>
      <c r="N207" s="26" t="n">
        <v>-0.160995825912718</v>
      </c>
      <c r="O207" s="26" t="n">
        <v>-1.13207157063512</v>
      </c>
      <c r="P207" s="26" t="n">
        <v>-0.510265941881011</v>
      </c>
      <c r="Q207" s="26" t="n">
        <v>-0.449877569128575</v>
      </c>
      <c r="R207" s="26" t="n">
        <v>-0.145254758196348</v>
      </c>
      <c r="S207" s="26" t="n">
        <v>0.63082358356842</v>
      </c>
      <c r="T207" s="26"/>
    </row>
    <row r="208" customFormat="false" ht="15.6" hidden="false" customHeight="false" outlineLevel="0" collapsed="false">
      <c r="A208" s="0" t="s">
        <v>402</v>
      </c>
      <c r="B208" s="26" t="n">
        <v>-0.014</v>
      </c>
      <c r="C208" s="26" t="n">
        <v>-0.076666667</v>
      </c>
      <c r="D208" s="26" t="n">
        <v>0.0915</v>
      </c>
      <c r="E208" s="26" t="n">
        <v>0.323333333</v>
      </c>
      <c r="F208" s="26" t="n">
        <v>0.176</v>
      </c>
      <c r="G208" s="26" t="n">
        <v>0.623666667</v>
      </c>
      <c r="H208" s="26" t="n">
        <v>0.1</v>
      </c>
      <c r="I208" s="26" t="n">
        <v>-0.35025</v>
      </c>
      <c r="J208" s="27" t="n">
        <f aca="false">PEARSON(B208:I208,L208:S208)</f>
        <v>-0.61568416775835</v>
      </c>
      <c r="K208" s="26" t="s">
        <v>244</v>
      </c>
      <c r="L208" s="26" t="n">
        <v>1.66385927865144</v>
      </c>
      <c r="M208" s="26" t="n">
        <v>0.263396664477477</v>
      </c>
      <c r="N208" s="26" t="n">
        <v>-0.160995825912718</v>
      </c>
      <c r="O208" s="26" t="n">
        <v>-1.13207157063512</v>
      </c>
      <c r="P208" s="26" t="n">
        <v>-0.510265941881011</v>
      </c>
      <c r="Q208" s="26" t="n">
        <v>-0.449877569128575</v>
      </c>
      <c r="R208" s="26" t="n">
        <v>-0.145254758196348</v>
      </c>
      <c r="S208" s="26" t="n">
        <v>0.63082358356842</v>
      </c>
      <c r="T208" s="26"/>
    </row>
    <row r="209" customFormat="false" ht="15.6" hidden="false" customHeight="false" outlineLevel="0" collapsed="false">
      <c r="A209" s="0" t="s">
        <v>403</v>
      </c>
      <c r="B209" s="26" t="n">
        <v>-0.26575</v>
      </c>
      <c r="C209" s="26" t="n">
        <v>-0.132333333</v>
      </c>
      <c r="D209" s="26" t="n">
        <v>0.61375</v>
      </c>
      <c r="E209" s="26" t="n">
        <v>0.648333333</v>
      </c>
      <c r="F209" s="26" t="n">
        <v>0.623666667</v>
      </c>
      <c r="G209" s="26" t="n">
        <v>1.025333333</v>
      </c>
      <c r="H209" s="26" t="n">
        <v>0.24</v>
      </c>
      <c r="I209" s="26" t="n">
        <v>-1.23575</v>
      </c>
      <c r="J209" s="27" t="n">
        <f aca="false">PEARSON(B209:I209,L209:S209)</f>
        <v>-0.687765641041186</v>
      </c>
      <c r="K209" s="26" t="s">
        <v>244</v>
      </c>
      <c r="L209" s="26" t="n">
        <v>1.66385927865144</v>
      </c>
      <c r="M209" s="26" t="n">
        <v>0.263396664477477</v>
      </c>
      <c r="N209" s="26" t="n">
        <v>-0.160995825912718</v>
      </c>
      <c r="O209" s="26" t="n">
        <v>-1.13207157063512</v>
      </c>
      <c r="P209" s="26" t="n">
        <v>-0.510265941881011</v>
      </c>
      <c r="Q209" s="26" t="n">
        <v>-0.449877569128575</v>
      </c>
      <c r="R209" s="26" t="n">
        <v>-0.145254758196348</v>
      </c>
      <c r="S209" s="26" t="n">
        <v>0.63082358356842</v>
      </c>
      <c r="T209" s="26"/>
    </row>
    <row r="210" customFormat="false" ht="15.6" hidden="false" customHeight="false" outlineLevel="0" collapsed="false">
      <c r="A210" s="0" t="s">
        <v>404</v>
      </c>
      <c r="B210" s="26" t="n">
        <v>0.294</v>
      </c>
      <c r="C210" s="26" t="n">
        <v>0.141333333</v>
      </c>
      <c r="D210" s="26" t="n">
        <v>0.0755</v>
      </c>
      <c r="E210" s="26" t="n">
        <v>0.121</v>
      </c>
      <c r="F210" s="26" t="n">
        <v>0.761333333</v>
      </c>
      <c r="G210" s="26" t="n">
        <v>0.256</v>
      </c>
      <c r="H210" s="26" t="n">
        <v>-0.12</v>
      </c>
      <c r="I210" s="26" t="n">
        <v>0.0275</v>
      </c>
      <c r="J210" s="27" t="n">
        <f aca="false">PEARSON(B210:I210,L210:S210)</f>
        <v>-0.0786505025050827</v>
      </c>
      <c r="K210" s="26" t="s">
        <v>244</v>
      </c>
      <c r="L210" s="26" t="n">
        <v>1.66385927865144</v>
      </c>
      <c r="M210" s="26" t="n">
        <v>0.263396664477477</v>
      </c>
      <c r="N210" s="26" t="n">
        <v>-0.160995825912718</v>
      </c>
      <c r="O210" s="26" t="n">
        <v>-1.13207157063512</v>
      </c>
      <c r="P210" s="26" t="n">
        <v>-0.510265941881011</v>
      </c>
      <c r="Q210" s="26" t="n">
        <v>-0.449877569128575</v>
      </c>
      <c r="R210" s="26" t="n">
        <v>-0.145254758196348</v>
      </c>
      <c r="S210" s="26" t="n">
        <v>0.63082358356842</v>
      </c>
      <c r="T210" s="26"/>
    </row>
    <row r="211" customFormat="false" ht="15.6" hidden="false" customHeight="false" outlineLevel="0" collapsed="false">
      <c r="A211" s="0" t="s">
        <v>405</v>
      </c>
      <c r="B211" s="26" t="n">
        <v>0.2505</v>
      </c>
      <c r="C211" s="26" t="n">
        <v>0.100333333</v>
      </c>
      <c r="D211" s="26" t="n">
        <v>-0.416</v>
      </c>
      <c r="E211" s="26" t="n">
        <v>-0.229333333</v>
      </c>
      <c r="F211" s="26" t="n">
        <v>-0.739</v>
      </c>
      <c r="G211" s="26" t="n">
        <v>-0.267666667</v>
      </c>
      <c r="H211" s="26" t="n">
        <v>-0.08</v>
      </c>
      <c r="I211" s="26" t="n">
        <v>0.361</v>
      </c>
      <c r="J211" s="27" t="n">
        <f aca="false">PEARSON(B211:I211,L211:S211)</f>
        <v>0.709179977657101</v>
      </c>
      <c r="K211" s="26" t="s">
        <v>244</v>
      </c>
      <c r="L211" s="26" t="n">
        <v>1.66385927865144</v>
      </c>
      <c r="M211" s="26" t="n">
        <v>0.263396664477477</v>
      </c>
      <c r="N211" s="26" t="n">
        <v>-0.160995825912718</v>
      </c>
      <c r="O211" s="26" t="n">
        <v>-1.13207157063512</v>
      </c>
      <c r="P211" s="26" t="n">
        <v>-0.510265941881011</v>
      </c>
      <c r="Q211" s="26" t="n">
        <v>-0.449877569128575</v>
      </c>
      <c r="R211" s="26" t="n">
        <v>-0.145254758196348</v>
      </c>
      <c r="S211" s="26" t="n">
        <v>0.63082358356842</v>
      </c>
      <c r="T211" s="26"/>
    </row>
    <row r="212" customFormat="false" ht="15.6" hidden="false" customHeight="false" outlineLevel="0" collapsed="false">
      <c r="A212" s="0" t="s">
        <v>406</v>
      </c>
      <c r="B212" s="26" t="n">
        <v>0.92175</v>
      </c>
      <c r="C212" s="26" t="n">
        <v>0.86</v>
      </c>
      <c r="D212" s="26" t="n">
        <v>1.05775</v>
      </c>
      <c r="E212" s="26" t="n">
        <v>0.309333333</v>
      </c>
      <c r="F212" s="26" t="n">
        <v>-0.139</v>
      </c>
      <c r="G212" s="26" t="n">
        <v>1.287333333</v>
      </c>
      <c r="H212" s="26" t="n">
        <v>-0.12</v>
      </c>
      <c r="I212" s="26" t="n">
        <v>0.036</v>
      </c>
      <c r="J212" s="27" t="n">
        <f aca="false">PEARSON(B212:I212,L212:S212)</f>
        <v>0.203281847436168</v>
      </c>
      <c r="K212" s="26" t="s">
        <v>244</v>
      </c>
      <c r="L212" s="26" t="n">
        <v>1.66385927865144</v>
      </c>
      <c r="M212" s="26" t="n">
        <v>0.263396664477477</v>
      </c>
      <c r="N212" s="26" t="n">
        <v>-0.160995825912718</v>
      </c>
      <c r="O212" s="26" t="n">
        <v>-1.13207157063512</v>
      </c>
      <c r="P212" s="26" t="n">
        <v>-0.510265941881011</v>
      </c>
      <c r="Q212" s="26" t="n">
        <v>-0.449877569128575</v>
      </c>
      <c r="R212" s="26" t="n">
        <v>-0.145254758196348</v>
      </c>
      <c r="S212" s="26" t="n">
        <v>0.63082358356842</v>
      </c>
      <c r="T212" s="26"/>
    </row>
    <row r="213" customFormat="false" ht="15.6" hidden="false" customHeight="false" outlineLevel="0" collapsed="false">
      <c r="A213" s="0" t="s">
        <v>180</v>
      </c>
      <c r="B213" s="26" t="n">
        <v>0.11175</v>
      </c>
      <c r="C213" s="26" t="n">
        <v>0.383666667</v>
      </c>
      <c r="D213" s="26" t="n">
        <v>0.05575</v>
      </c>
      <c r="E213" s="26" t="n">
        <v>-0.066</v>
      </c>
      <c r="F213" s="26" t="n">
        <v>0.913333333</v>
      </c>
      <c r="G213" s="26" t="n">
        <v>1.069666667</v>
      </c>
      <c r="H213" s="26" t="n">
        <v>-0.04</v>
      </c>
      <c r="I213" s="26" t="n">
        <v>-0.2665</v>
      </c>
      <c r="J213" s="27" t="n">
        <f aca="false">PEARSON(B213:I213,L213:S213)</f>
        <v>-0.279200497621481</v>
      </c>
      <c r="K213" s="26" t="s">
        <v>244</v>
      </c>
      <c r="L213" s="26" t="n">
        <v>1.66385927865144</v>
      </c>
      <c r="M213" s="26" t="n">
        <v>0.263396664477477</v>
      </c>
      <c r="N213" s="26" t="n">
        <v>-0.160995825912718</v>
      </c>
      <c r="O213" s="26" t="n">
        <v>-1.13207157063512</v>
      </c>
      <c r="P213" s="26" t="n">
        <v>-0.510265941881011</v>
      </c>
      <c r="Q213" s="26" t="n">
        <v>-0.449877569128575</v>
      </c>
      <c r="R213" s="26" t="n">
        <v>-0.145254758196348</v>
      </c>
      <c r="S213" s="26" t="n">
        <v>0.63082358356842</v>
      </c>
      <c r="T213" s="26"/>
    </row>
    <row r="214" customFormat="false" ht="15.6" hidden="false" customHeight="false" outlineLevel="0" collapsed="false">
      <c r="A214" s="0" t="s">
        <v>181</v>
      </c>
      <c r="B214" s="26" t="n">
        <v>-0.53375</v>
      </c>
      <c r="C214" s="26" t="n">
        <v>0.304666667</v>
      </c>
      <c r="D214" s="26" t="n">
        <v>-0.457</v>
      </c>
      <c r="E214" s="26" t="n">
        <v>-0.198</v>
      </c>
      <c r="F214" s="26" t="n">
        <v>-0.159</v>
      </c>
      <c r="G214" s="26" t="n">
        <v>0.137</v>
      </c>
      <c r="H214" s="26" t="n">
        <v>-0.14</v>
      </c>
      <c r="I214" s="26" t="n">
        <v>0.7535</v>
      </c>
      <c r="J214" s="27" t="n">
        <f aca="false">PEARSON(B214:I214,L214:S214)</f>
        <v>0.00435031472921552</v>
      </c>
      <c r="K214" s="26" t="s">
        <v>244</v>
      </c>
      <c r="L214" s="26" t="n">
        <v>1.66385927865144</v>
      </c>
      <c r="M214" s="26" t="n">
        <v>0.263396664477477</v>
      </c>
      <c r="N214" s="26" t="n">
        <v>-0.160995825912718</v>
      </c>
      <c r="O214" s="26" t="n">
        <v>-1.13207157063512</v>
      </c>
      <c r="P214" s="26" t="n">
        <v>-0.510265941881011</v>
      </c>
      <c r="Q214" s="26" t="n">
        <v>-0.449877569128575</v>
      </c>
      <c r="R214" s="26" t="n">
        <v>-0.145254758196348</v>
      </c>
      <c r="S214" s="26" t="n">
        <v>0.63082358356842</v>
      </c>
      <c r="T214" s="26"/>
    </row>
    <row r="215" customFormat="false" ht="15.6" hidden="false" customHeight="false" outlineLevel="0" collapsed="false">
      <c r="A215" s="0" t="s">
        <v>407</v>
      </c>
      <c r="B215" s="26" t="n">
        <v>-0.8675</v>
      </c>
      <c r="C215" s="26" t="n">
        <v>-0.252666667</v>
      </c>
      <c r="D215" s="26" t="n">
        <v>-0.31625</v>
      </c>
      <c r="E215" s="26" t="n">
        <v>-0.523666667</v>
      </c>
      <c r="F215" s="26" t="n">
        <v>-0.763666667</v>
      </c>
      <c r="G215" s="26" t="n">
        <v>-0.287</v>
      </c>
      <c r="H215" s="26" t="n">
        <v>0.18</v>
      </c>
      <c r="I215" s="26" t="n">
        <v>1.79075</v>
      </c>
      <c r="J215" s="27" t="n">
        <f aca="false">PEARSON(B215:I215,L215:S215)</f>
        <v>0.155617101006733</v>
      </c>
      <c r="K215" s="26" t="s">
        <v>244</v>
      </c>
      <c r="L215" s="26" t="n">
        <v>1.66385927865144</v>
      </c>
      <c r="M215" s="26" t="n">
        <v>0.263396664477477</v>
      </c>
      <c r="N215" s="26" t="n">
        <v>-0.160995825912718</v>
      </c>
      <c r="O215" s="26" t="n">
        <v>-1.13207157063512</v>
      </c>
      <c r="P215" s="26" t="n">
        <v>-0.510265941881011</v>
      </c>
      <c r="Q215" s="26" t="n">
        <v>-0.449877569128575</v>
      </c>
      <c r="R215" s="26" t="n">
        <v>-0.145254758196348</v>
      </c>
      <c r="S215" s="26" t="n">
        <v>0.63082358356842</v>
      </c>
      <c r="T215" s="26"/>
    </row>
    <row r="216" customFormat="false" ht="15.6" hidden="false" customHeight="false" outlineLevel="0" collapsed="false">
      <c r="A216" s="0" t="s">
        <v>158</v>
      </c>
      <c r="B216" s="26" t="n">
        <v>0.06775</v>
      </c>
      <c r="C216" s="26" t="n">
        <v>0.087</v>
      </c>
      <c r="D216" s="26" t="n">
        <v>0.06275</v>
      </c>
      <c r="E216" s="26" t="n">
        <v>0.247666667</v>
      </c>
      <c r="F216" s="26" t="n">
        <v>0.128666667</v>
      </c>
      <c r="G216" s="26" t="n">
        <v>0.544333333</v>
      </c>
      <c r="H216" s="26" t="n">
        <v>-0.02</v>
      </c>
      <c r="I216" s="26" t="n">
        <v>0.744</v>
      </c>
      <c r="J216" s="27" t="n">
        <f aca="false">PEARSON(B216:I216,L216:S216)</f>
        <v>-0.0189089527638841</v>
      </c>
      <c r="K216" s="26" t="s">
        <v>244</v>
      </c>
      <c r="L216" s="26" t="n">
        <v>1.66385927865144</v>
      </c>
      <c r="M216" s="26" t="n">
        <v>0.263396664477477</v>
      </c>
      <c r="N216" s="26" t="n">
        <v>-0.160995825912718</v>
      </c>
      <c r="O216" s="26" t="n">
        <v>-1.13207157063512</v>
      </c>
      <c r="P216" s="26" t="n">
        <v>-0.510265941881011</v>
      </c>
      <c r="Q216" s="26" t="n">
        <v>-0.449877569128575</v>
      </c>
      <c r="R216" s="26" t="n">
        <v>-0.145254758196348</v>
      </c>
      <c r="S216" s="26" t="n">
        <v>0.63082358356842</v>
      </c>
      <c r="T216" s="26"/>
    </row>
    <row r="217" customFormat="false" ht="15.6" hidden="false" customHeight="false" outlineLevel="0" collapsed="false">
      <c r="A217" s="0" t="s">
        <v>408</v>
      </c>
      <c r="B217" s="26" t="n">
        <v>-0.36125</v>
      </c>
      <c r="C217" s="26" t="n">
        <v>-0.033</v>
      </c>
      <c r="D217" s="26" t="n">
        <v>0.215</v>
      </c>
      <c r="E217" s="26" t="n">
        <v>-0.134</v>
      </c>
      <c r="F217" s="26" t="n">
        <v>0.078333333</v>
      </c>
      <c r="G217" s="26" t="n">
        <v>0.514</v>
      </c>
      <c r="H217" s="26" t="n">
        <v>-0.06</v>
      </c>
      <c r="I217" s="26" t="n">
        <v>0.03675</v>
      </c>
      <c r="J217" s="27" t="n">
        <f aca="false">PEARSON(B217:I217,L217:S217)</f>
        <v>-0.483358325381516</v>
      </c>
      <c r="K217" s="26" t="s">
        <v>244</v>
      </c>
      <c r="L217" s="26" t="n">
        <v>1.66385927865144</v>
      </c>
      <c r="M217" s="26" t="n">
        <v>0.263396664477477</v>
      </c>
      <c r="N217" s="26" t="n">
        <v>-0.160995825912718</v>
      </c>
      <c r="O217" s="26" t="n">
        <v>-1.13207157063512</v>
      </c>
      <c r="P217" s="26" t="n">
        <v>-0.510265941881011</v>
      </c>
      <c r="Q217" s="26" t="n">
        <v>-0.449877569128575</v>
      </c>
      <c r="R217" s="26" t="n">
        <v>-0.145254758196348</v>
      </c>
      <c r="S217" s="26" t="n">
        <v>0.63082358356842</v>
      </c>
      <c r="T217" s="26"/>
    </row>
    <row r="218" customFormat="false" ht="15.6" hidden="false" customHeight="false" outlineLevel="0" collapsed="false">
      <c r="A218" s="0" t="s">
        <v>409</v>
      </c>
      <c r="B218" s="26" t="n">
        <v>0.2945</v>
      </c>
      <c r="C218" s="26" t="n">
        <v>0.271</v>
      </c>
      <c r="D218" s="26" t="n">
        <v>0.0555</v>
      </c>
      <c r="E218" s="26" t="n">
        <v>0.126</v>
      </c>
      <c r="F218" s="26" t="n">
        <v>-0.166333333</v>
      </c>
      <c r="G218" s="26" t="n">
        <v>-0.232666667</v>
      </c>
      <c r="H218" s="26" t="n">
        <v>0.04</v>
      </c>
      <c r="I218" s="26" t="n">
        <v>0.18625</v>
      </c>
      <c r="J218" s="27" t="n">
        <f aca="false">PEARSON(B218:I218,L218:S218)</f>
        <v>0.61687696477246</v>
      </c>
      <c r="K218" s="26" t="s">
        <v>244</v>
      </c>
      <c r="L218" s="26" t="n">
        <v>1.66385927865144</v>
      </c>
      <c r="M218" s="26" t="n">
        <v>0.263396664477477</v>
      </c>
      <c r="N218" s="26" t="n">
        <v>-0.160995825912718</v>
      </c>
      <c r="O218" s="26" t="n">
        <v>-1.13207157063512</v>
      </c>
      <c r="P218" s="26" t="n">
        <v>-0.510265941881011</v>
      </c>
      <c r="Q218" s="26" t="n">
        <v>-0.449877569128575</v>
      </c>
      <c r="R218" s="26" t="n">
        <v>-0.145254758196348</v>
      </c>
      <c r="S218" s="26" t="n">
        <v>0.63082358356842</v>
      </c>
      <c r="T218" s="26"/>
    </row>
    <row r="219" customFormat="false" ht="15.6" hidden="false" customHeight="false" outlineLevel="0" collapsed="false">
      <c r="A219" s="0" t="s">
        <v>410</v>
      </c>
      <c r="B219" s="26" t="n">
        <v>0.32625</v>
      </c>
      <c r="C219" s="26" t="n">
        <v>0.286</v>
      </c>
      <c r="D219" s="26" t="n">
        <v>0.354</v>
      </c>
      <c r="E219" s="26" t="n">
        <v>0.443666667</v>
      </c>
      <c r="F219" s="26" t="n">
        <v>0.612</v>
      </c>
      <c r="G219" s="26" t="n">
        <v>0.653</v>
      </c>
      <c r="H219" s="26" t="n">
        <v>-0.16</v>
      </c>
      <c r="I219" s="26" t="n">
        <v>-1.04925</v>
      </c>
      <c r="J219" s="27" t="n">
        <f aca="false">PEARSON(B219:I219,L219:S219)</f>
        <v>-0.368046679591132</v>
      </c>
      <c r="K219" s="26" t="s">
        <v>244</v>
      </c>
      <c r="L219" s="26" t="n">
        <v>1.66385927865144</v>
      </c>
      <c r="M219" s="26" t="n">
        <v>0.263396664477477</v>
      </c>
      <c r="N219" s="26" t="n">
        <v>-0.160995825912718</v>
      </c>
      <c r="O219" s="26" t="n">
        <v>-1.13207157063512</v>
      </c>
      <c r="P219" s="26" t="n">
        <v>-0.510265941881011</v>
      </c>
      <c r="Q219" s="26" t="n">
        <v>-0.449877569128575</v>
      </c>
      <c r="R219" s="26" t="n">
        <v>-0.145254758196348</v>
      </c>
      <c r="S219" s="26" t="n">
        <v>0.63082358356842</v>
      </c>
      <c r="T219" s="26"/>
    </row>
    <row r="220" customFormat="false" ht="15.6" hidden="false" customHeight="false" outlineLevel="0" collapsed="false">
      <c r="A220" s="0" t="s">
        <v>411</v>
      </c>
      <c r="B220" s="26" t="n">
        <v>0.2845</v>
      </c>
      <c r="C220" s="26" t="n">
        <v>0.769</v>
      </c>
      <c r="D220" s="26" t="n">
        <v>1.33475</v>
      </c>
      <c r="E220" s="26" t="n">
        <v>1.368666667</v>
      </c>
      <c r="F220" s="26" t="n">
        <v>1.056666667</v>
      </c>
      <c r="G220" s="26" t="n">
        <v>2.132</v>
      </c>
      <c r="H220" s="26" t="n">
        <v>-0.1</v>
      </c>
      <c r="I220" s="26" t="n">
        <v>-0.26</v>
      </c>
      <c r="J220" s="27" t="n">
        <f aca="false">PEARSON(B220:I220,L220:S220)</f>
        <v>-0.593586113188432</v>
      </c>
      <c r="K220" s="26" t="s">
        <v>244</v>
      </c>
      <c r="L220" s="26" t="n">
        <v>1.66385927865144</v>
      </c>
      <c r="M220" s="26" t="n">
        <v>0.263396664477477</v>
      </c>
      <c r="N220" s="26" t="n">
        <v>-0.160995825912718</v>
      </c>
      <c r="O220" s="26" t="n">
        <v>-1.13207157063512</v>
      </c>
      <c r="P220" s="26" t="n">
        <v>-0.510265941881011</v>
      </c>
      <c r="Q220" s="26" t="n">
        <v>-0.449877569128575</v>
      </c>
      <c r="R220" s="26" t="n">
        <v>-0.145254758196348</v>
      </c>
      <c r="S220" s="26" t="n">
        <v>0.63082358356842</v>
      </c>
      <c r="T220" s="26"/>
    </row>
    <row r="221" customFormat="false" ht="15.6" hidden="false" customHeight="false" outlineLevel="0" collapsed="false">
      <c r="A221" s="0" t="s">
        <v>114</v>
      </c>
      <c r="B221" s="26" t="n">
        <v>1.269</v>
      </c>
      <c r="C221" s="26" t="n">
        <v>-0.464</v>
      </c>
      <c r="D221" s="26" t="n">
        <v>-0.48175</v>
      </c>
      <c r="E221" s="26" t="n">
        <v>-0.265</v>
      </c>
      <c r="F221" s="26" t="n">
        <v>-0.219666667</v>
      </c>
      <c r="G221" s="26" t="n">
        <v>0.998</v>
      </c>
      <c r="H221" s="26" t="n">
        <v>-0.06</v>
      </c>
      <c r="I221" s="26" t="n">
        <v>-0.107</v>
      </c>
      <c r="J221" s="27" t="n">
        <f aca="false">PEARSON(B221:I221,L221:S221)</f>
        <v>0.493603147502146</v>
      </c>
      <c r="K221" s="26" t="s">
        <v>244</v>
      </c>
      <c r="L221" s="26" t="n">
        <v>1.66385927865144</v>
      </c>
      <c r="M221" s="26" t="n">
        <v>0.263396664477477</v>
      </c>
      <c r="N221" s="26" t="n">
        <v>-0.160995825912718</v>
      </c>
      <c r="O221" s="26" t="n">
        <v>-1.13207157063512</v>
      </c>
      <c r="P221" s="26" t="n">
        <v>-0.510265941881011</v>
      </c>
      <c r="Q221" s="26" t="n">
        <v>-0.449877569128575</v>
      </c>
      <c r="R221" s="26" t="n">
        <v>-0.145254758196348</v>
      </c>
      <c r="S221" s="26" t="n">
        <v>0.63082358356842</v>
      </c>
      <c r="T221" s="26"/>
    </row>
    <row r="222" customFormat="false" ht="15.6" hidden="false" customHeight="false" outlineLevel="0" collapsed="false">
      <c r="A222" s="0" t="s">
        <v>412</v>
      </c>
      <c r="B222" s="26" t="n">
        <v>0.2315</v>
      </c>
      <c r="C222" s="26" t="n">
        <v>-0.092333333</v>
      </c>
      <c r="D222" s="26" t="n">
        <v>0.2395</v>
      </c>
      <c r="E222" s="26" t="n">
        <v>0.599</v>
      </c>
      <c r="F222" s="26" t="n">
        <v>0.837</v>
      </c>
      <c r="G222" s="26" t="n">
        <v>0.370333333</v>
      </c>
      <c r="H222" s="26" t="n">
        <v>-0.02</v>
      </c>
      <c r="I222" s="26" t="n">
        <v>-0.38575</v>
      </c>
      <c r="J222" s="27" t="n">
        <f aca="false">PEARSON(B222:I222,L222:S222)</f>
        <v>-0.528668010950363</v>
      </c>
      <c r="K222" s="26" t="s">
        <v>244</v>
      </c>
      <c r="L222" s="26" t="n">
        <v>1.66385927865144</v>
      </c>
      <c r="M222" s="26" t="n">
        <v>0.263396664477477</v>
      </c>
      <c r="N222" s="26" t="n">
        <v>-0.160995825912718</v>
      </c>
      <c r="O222" s="26" t="n">
        <v>-1.13207157063512</v>
      </c>
      <c r="P222" s="26" t="n">
        <v>-0.510265941881011</v>
      </c>
      <c r="Q222" s="26" t="n">
        <v>-0.449877569128575</v>
      </c>
      <c r="R222" s="26" t="n">
        <v>-0.145254758196348</v>
      </c>
      <c r="S222" s="26" t="n">
        <v>0.63082358356842</v>
      </c>
      <c r="T222" s="26"/>
    </row>
    <row r="223" customFormat="false" ht="15.6" hidden="false" customHeight="false" outlineLevel="0" collapsed="false">
      <c r="A223" s="0" t="s">
        <v>413</v>
      </c>
      <c r="B223" s="26" t="n">
        <v>0.5445</v>
      </c>
      <c r="C223" s="26" t="n">
        <v>0.133</v>
      </c>
      <c r="D223" s="26" t="n">
        <v>0.49675</v>
      </c>
      <c r="E223" s="26" t="n">
        <v>0.615666667</v>
      </c>
      <c r="F223" s="26" t="n">
        <v>0.957333333</v>
      </c>
      <c r="G223" s="26" t="n">
        <v>0.198666667</v>
      </c>
      <c r="H223" s="26" t="n">
        <v>0.18</v>
      </c>
      <c r="I223" s="26" t="n">
        <v>0.05875</v>
      </c>
      <c r="J223" s="27" t="n">
        <f aca="false">PEARSON(B223:I223,L223:S223)</f>
        <v>-0.255380963859752</v>
      </c>
      <c r="K223" s="26" t="s">
        <v>244</v>
      </c>
      <c r="L223" s="26" t="n">
        <v>1.66385927865144</v>
      </c>
      <c r="M223" s="26" t="n">
        <v>0.263396664477477</v>
      </c>
      <c r="N223" s="26" t="n">
        <v>-0.160995825912718</v>
      </c>
      <c r="O223" s="26" t="n">
        <v>-1.13207157063512</v>
      </c>
      <c r="P223" s="26" t="n">
        <v>-0.510265941881011</v>
      </c>
      <c r="Q223" s="26" t="n">
        <v>-0.449877569128575</v>
      </c>
      <c r="R223" s="26" t="n">
        <v>-0.145254758196348</v>
      </c>
      <c r="S223" s="26" t="n">
        <v>0.63082358356842</v>
      </c>
      <c r="T223" s="26"/>
    </row>
    <row r="224" customFormat="false" ht="15.6" hidden="false" customHeight="false" outlineLevel="0" collapsed="false">
      <c r="A224" s="0" t="s">
        <v>414</v>
      </c>
      <c r="B224" s="26" t="n">
        <v>-0.2865</v>
      </c>
      <c r="C224" s="26" t="n">
        <v>0.098666667</v>
      </c>
      <c r="D224" s="26" t="n">
        <v>0.30975</v>
      </c>
      <c r="E224" s="26" t="n">
        <v>0.217333333</v>
      </c>
      <c r="F224" s="26" t="n">
        <v>1.017666667</v>
      </c>
      <c r="G224" s="26" t="n">
        <v>0.002</v>
      </c>
      <c r="H224" s="26" t="n">
        <v>-0.1</v>
      </c>
      <c r="I224" s="26" t="n">
        <v>-0.212</v>
      </c>
      <c r="J224" s="27" t="n">
        <f aca="false">PEARSON(B224:I224,L224:S224)</f>
        <v>-0.575735942296827</v>
      </c>
      <c r="K224" s="26" t="s">
        <v>244</v>
      </c>
      <c r="L224" s="26" t="n">
        <v>1.66385927865144</v>
      </c>
      <c r="M224" s="26" t="n">
        <v>0.263396664477477</v>
      </c>
      <c r="N224" s="26" t="n">
        <v>-0.160995825912718</v>
      </c>
      <c r="O224" s="26" t="n">
        <v>-1.13207157063512</v>
      </c>
      <c r="P224" s="26" t="n">
        <v>-0.510265941881011</v>
      </c>
      <c r="Q224" s="26" t="n">
        <v>-0.449877569128575</v>
      </c>
      <c r="R224" s="26" t="n">
        <v>-0.145254758196348</v>
      </c>
      <c r="S224" s="26" t="n">
        <v>0.63082358356842</v>
      </c>
      <c r="T224" s="26"/>
    </row>
    <row r="225" customFormat="false" ht="15.6" hidden="false" customHeight="false" outlineLevel="0" collapsed="false">
      <c r="A225" s="0" t="s">
        <v>415</v>
      </c>
      <c r="B225" s="26" t="n">
        <v>0.0275</v>
      </c>
      <c r="C225" s="26" t="n">
        <v>0.141333333</v>
      </c>
      <c r="D225" s="26" t="n">
        <v>0.44075</v>
      </c>
      <c r="E225" s="26" t="n">
        <v>0.311666667</v>
      </c>
      <c r="F225" s="26" t="n">
        <v>0.089333333</v>
      </c>
      <c r="G225" s="26" t="n">
        <v>-0.029333333</v>
      </c>
      <c r="H225" s="26" t="n">
        <v>-0.12</v>
      </c>
      <c r="I225" s="26" t="n">
        <v>-0.461</v>
      </c>
      <c r="J225" s="27" t="n">
        <f aca="false">PEARSON(B225:I225,L225:S225)</f>
        <v>-0.4019431178487</v>
      </c>
      <c r="K225" s="26" t="s">
        <v>244</v>
      </c>
      <c r="L225" s="26" t="n">
        <v>1.66385927865144</v>
      </c>
      <c r="M225" s="26" t="n">
        <v>0.263396664477477</v>
      </c>
      <c r="N225" s="26" t="n">
        <v>-0.160995825912718</v>
      </c>
      <c r="O225" s="26" t="n">
        <v>-1.13207157063512</v>
      </c>
      <c r="P225" s="26" t="n">
        <v>-0.510265941881011</v>
      </c>
      <c r="Q225" s="26" t="n">
        <v>-0.449877569128575</v>
      </c>
      <c r="R225" s="26" t="n">
        <v>-0.145254758196348</v>
      </c>
      <c r="S225" s="26" t="n">
        <v>0.63082358356842</v>
      </c>
      <c r="T225" s="26"/>
    </row>
    <row r="226" customFormat="false" ht="15.6" hidden="false" customHeight="false" outlineLevel="0" collapsed="false">
      <c r="A226" s="0" t="s">
        <v>416</v>
      </c>
      <c r="B226" s="26" t="n">
        <v>0.07575</v>
      </c>
      <c r="C226" s="26" t="n">
        <v>0.333333333</v>
      </c>
      <c r="D226" s="26" t="n">
        <v>0.4035</v>
      </c>
      <c r="E226" s="26" t="n">
        <v>0.223666667</v>
      </c>
      <c r="F226" s="26" t="n">
        <v>0.075333333</v>
      </c>
      <c r="G226" s="26" t="n">
        <v>0.608666667</v>
      </c>
      <c r="H226" s="26" t="n">
        <v>0</v>
      </c>
      <c r="I226" s="26" t="n">
        <v>-0.19</v>
      </c>
      <c r="J226" s="27" t="n">
        <f aca="false">PEARSON(B226:I226,L226:S226)</f>
        <v>-0.377412063799806</v>
      </c>
      <c r="K226" s="26" t="s">
        <v>244</v>
      </c>
      <c r="L226" s="26" t="n">
        <v>1.66385927865144</v>
      </c>
      <c r="M226" s="26" t="n">
        <v>0.263396664477477</v>
      </c>
      <c r="N226" s="26" t="n">
        <v>-0.160995825912718</v>
      </c>
      <c r="O226" s="26" t="n">
        <v>-1.13207157063512</v>
      </c>
      <c r="P226" s="26" t="n">
        <v>-0.510265941881011</v>
      </c>
      <c r="Q226" s="26" t="n">
        <v>-0.449877569128575</v>
      </c>
      <c r="R226" s="26" t="n">
        <v>-0.145254758196348</v>
      </c>
      <c r="S226" s="26" t="n">
        <v>0.63082358356842</v>
      </c>
      <c r="T226" s="26"/>
    </row>
    <row r="227" customFormat="false" ht="15.6" hidden="false" customHeight="false" outlineLevel="0" collapsed="false">
      <c r="A227" s="0" t="s">
        <v>116</v>
      </c>
      <c r="B227" s="26" t="n">
        <v>-0.29775</v>
      </c>
      <c r="C227" s="26" t="n">
        <v>0.145</v>
      </c>
      <c r="D227" s="26" t="n">
        <v>0.922</v>
      </c>
      <c r="E227" s="26" t="n">
        <v>1.245</v>
      </c>
      <c r="F227" s="26" t="n">
        <v>1.421</v>
      </c>
      <c r="G227" s="26" t="n">
        <v>1.384666667</v>
      </c>
      <c r="H227" s="26" t="n">
        <v>0.14</v>
      </c>
      <c r="I227" s="26" t="n">
        <v>-0.13075</v>
      </c>
      <c r="J227" s="27" t="n">
        <f aca="false">PEARSON(B227:I227,L227:S227)</f>
        <v>-0.84139134259349</v>
      </c>
      <c r="K227" s="26" t="s">
        <v>244</v>
      </c>
      <c r="L227" s="26" t="n">
        <v>1.66385927865144</v>
      </c>
      <c r="M227" s="26" t="n">
        <v>0.263396664477477</v>
      </c>
      <c r="N227" s="26" t="n">
        <v>-0.160995825912718</v>
      </c>
      <c r="O227" s="26" t="n">
        <v>-1.13207157063512</v>
      </c>
      <c r="P227" s="26" t="n">
        <v>-0.510265941881011</v>
      </c>
      <c r="Q227" s="26" t="n">
        <v>-0.449877569128575</v>
      </c>
      <c r="R227" s="26" t="n">
        <v>-0.145254758196348</v>
      </c>
      <c r="S227" s="26" t="n">
        <v>0.63082358356842</v>
      </c>
      <c r="T227" s="26"/>
    </row>
    <row r="228" customFormat="false" ht="15.6" hidden="false" customHeight="false" outlineLevel="0" collapsed="false">
      <c r="A228" s="0" t="s">
        <v>417</v>
      </c>
      <c r="B228" s="26" t="n">
        <v>-0.4745</v>
      </c>
      <c r="C228" s="26" t="n">
        <v>-0.773333333</v>
      </c>
      <c r="D228" s="26" t="n">
        <v>-0.051333333</v>
      </c>
      <c r="E228" s="26" t="n">
        <v>0.048</v>
      </c>
      <c r="F228" s="26" t="n">
        <v>1.082333333</v>
      </c>
      <c r="G228" s="26" t="n">
        <v>0.181666667</v>
      </c>
      <c r="H228" s="26" t="n">
        <v>-0.08</v>
      </c>
      <c r="I228" s="26" t="n">
        <v>-0.06625</v>
      </c>
      <c r="J228" s="27" t="n">
        <f aca="false">PEARSON(B228:I228,L228:S228)</f>
        <v>-0.531117727454365</v>
      </c>
      <c r="K228" s="26" t="s">
        <v>244</v>
      </c>
      <c r="L228" s="26" t="n">
        <v>1.66385927865144</v>
      </c>
      <c r="M228" s="26" t="n">
        <v>0.263396664477477</v>
      </c>
      <c r="N228" s="26" t="n">
        <v>-0.160995825912718</v>
      </c>
      <c r="O228" s="26" t="n">
        <v>-1.13207157063512</v>
      </c>
      <c r="P228" s="26" t="n">
        <v>-0.510265941881011</v>
      </c>
      <c r="Q228" s="26" t="n">
        <v>-0.449877569128575</v>
      </c>
      <c r="R228" s="26" t="n">
        <v>-0.145254758196348</v>
      </c>
      <c r="S228" s="26" t="n">
        <v>0.63082358356842</v>
      </c>
      <c r="T228" s="26"/>
    </row>
    <row r="229" customFormat="false" ht="15.6" hidden="false" customHeight="false" outlineLevel="0" collapsed="false">
      <c r="A229" s="0" t="s">
        <v>139</v>
      </c>
      <c r="B229" s="26" t="n">
        <v>0.19175</v>
      </c>
      <c r="C229" s="26" t="n">
        <v>0.040333333</v>
      </c>
      <c r="D229" s="26" t="n">
        <v>0.652</v>
      </c>
      <c r="E229" s="26" t="n">
        <v>0.408</v>
      </c>
      <c r="F229" s="26" t="n">
        <v>1.098333333</v>
      </c>
      <c r="G229" s="26" t="n">
        <v>0.324333333</v>
      </c>
      <c r="H229" s="26" t="n">
        <v>-0.04</v>
      </c>
      <c r="I229" s="26" t="n">
        <v>-0.4195</v>
      </c>
      <c r="J229" s="27" t="n">
        <f aca="false">PEARSON(B229:I229,L229:S229)</f>
        <v>-0.456934066230502</v>
      </c>
      <c r="K229" s="26" t="s">
        <v>244</v>
      </c>
      <c r="L229" s="26" t="n">
        <v>1.66385927865144</v>
      </c>
      <c r="M229" s="26" t="n">
        <v>0.263396664477477</v>
      </c>
      <c r="N229" s="26" t="n">
        <v>-0.160995825912718</v>
      </c>
      <c r="O229" s="26" t="n">
        <v>-1.13207157063512</v>
      </c>
      <c r="P229" s="26" t="n">
        <v>-0.510265941881011</v>
      </c>
      <c r="Q229" s="26" t="n">
        <v>-0.449877569128575</v>
      </c>
      <c r="R229" s="26" t="n">
        <v>-0.145254758196348</v>
      </c>
      <c r="S229" s="26" t="n">
        <v>0.63082358356842</v>
      </c>
      <c r="T229" s="26"/>
    </row>
    <row r="230" customFormat="false" ht="15.6" hidden="false" customHeight="false" outlineLevel="0" collapsed="false">
      <c r="A230" s="0" t="s">
        <v>418</v>
      </c>
      <c r="B230" s="26" t="n">
        <v>-0.19475</v>
      </c>
      <c r="C230" s="26" t="n">
        <v>0.101666667</v>
      </c>
      <c r="D230" s="26" t="n">
        <v>0.16975</v>
      </c>
      <c r="E230" s="26" t="n">
        <v>0.103666667</v>
      </c>
      <c r="F230" s="26" t="n">
        <v>0.633</v>
      </c>
      <c r="G230" s="26" t="n">
        <v>1.04</v>
      </c>
      <c r="H230" s="26" t="n">
        <v>-0.22</v>
      </c>
      <c r="I230" s="26" t="n">
        <v>0.06475</v>
      </c>
      <c r="J230" s="27" t="n">
        <f aca="false">PEARSON(B230:I230,L230:S230)</f>
        <v>-0.474097668345341</v>
      </c>
      <c r="K230" s="26" t="s">
        <v>244</v>
      </c>
      <c r="L230" s="26" t="n">
        <v>1.66385927865144</v>
      </c>
      <c r="M230" s="26" t="n">
        <v>0.263396664477477</v>
      </c>
      <c r="N230" s="26" t="n">
        <v>-0.160995825912718</v>
      </c>
      <c r="O230" s="26" t="n">
        <v>-1.13207157063512</v>
      </c>
      <c r="P230" s="26" t="n">
        <v>-0.510265941881011</v>
      </c>
      <c r="Q230" s="26" t="n">
        <v>-0.449877569128575</v>
      </c>
      <c r="R230" s="26" t="n">
        <v>-0.145254758196348</v>
      </c>
      <c r="S230" s="26" t="n">
        <v>0.63082358356842</v>
      </c>
      <c r="T230" s="26"/>
    </row>
    <row r="231" customFormat="false" ht="15.6" hidden="false" customHeight="false" outlineLevel="0" collapsed="false">
      <c r="A231" s="0" t="s">
        <v>203</v>
      </c>
      <c r="B231" s="26" t="n">
        <v>-0.5645</v>
      </c>
      <c r="C231" s="26" t="n">
        <v>-0.713</v>
      </c>
      <c r="D231" s="26" t="n">
        <v>-0.4585</v>
      </c>
      <c r="E231" s="26" t="n">
        <v>-0.366666667</v>
      </c>
      <c r="F231" s="26" t="n">
        <v>-0.497</v>
      </c>
      <c r="G231" s="26" t="n">
        <v>-0.652333333</v>
      </c>
      <c r="H231" s="26" t="n">
        <v>-0.16</v>
      </c>
      <c r="I231" s="26" t="n">
        <v>0.20675</v>
      </c>
      <c r="J231" s="27" t="n">
        <f aca="false">PEARSON(B231:I231,L231:S231)</f>
        <v>0.0712214912509481</v>
      </c>
      <c r="K231" s="26" t="s">
        <v>244</v>
      </c>
      <c r="L231" s="26" t="n">
        <v>1.66385927865144</v>
      </c>
      <c r="M231" s="26" t="n">
        <v>0.263396664477477</v>
      </c>
      <c r="N231" s="26" t="n">
        <v>-0.160995825912718</v>
      </c>
      <c r="O231" s="26" t="n">
        <v>-1.13207157063512</v>
      </c>
      <c r="P231" s="26" t="n">
        <v>-0.510265941881011</v>
      </c>
      <c r="Q231" s="26" t="n">
        <v>-0.449877569128575</v>
      </c>
      <c r="R231" s="26" t="n">
        <v>-0.145254758196348</v>
      </c>
      <c r="S231" s="26" t="n">
        <v>0.63082358356842</v>
      </c>
      <c r="T231" s="26"/>
    </row>
    <row r="232" customFormat="false" ht="15.6" hidden="false" customHeight="false" outlineLevel="0" collapsed="false">
      <c r="A232" s="0" t="s">
        <v>173</v>
      </c>
      <c r="B232" s="26" t="n">
        <v>0.08775</v>
      </c>
      <c r="C232" s="26" t="n">
        <v>-0.122666667</v>
      </c>
      <c r="D232" s="26" t="n">
        <v>0.16425</v>
      </c>
      <c r="E232" s="26" t="n">
        <v>-0.154</v>
      </c>
      <c r="F232" s="26" t="n">
        <v>-0.177666667</v>
      </c>
      <c r="G232" s="26" t="n">
        <v>0.315</v>
      </c>
      <c r="H232" s="26" t="n">
        <v>-0.02</v>
      </c>
      <c r="I232" s="26" t="n">
        <v>0.00925</v>
      </c>
      <c r="J232" s="27" t="n">
        <f aca="false">PEARSON(B232:I232,L232:S232)</f>
        <v>0.214894877105486</v>
      </c>
      <c r="K232" s="26" t="s">
        <v>244</v>
      </c>
      <c r="L232" s="26" t="n">
        <v>1.66385927865144</v>
      </c>
      <c r="M232" s="26" t="n">
        <v>0.263396664477477</v>
      </c>
      <c r="N232" s="26" t="n">
        <v>-0.160995825912718</v>
      </c>
      <c r="O232" s="26" t="n">
        <v>-1.13207157063512</v>
      </c>
      <c r="P232" s="26" t="n">
        <v>-0.510265941881011</v>
      </c>
      <c r="Q232" s="26" t="n">
        <v>-0.449877569128575</v>
      </c>
      <c r="R232" s="26" t="n">
        <v>-0.145254758196348</v>
      </c>
      <c r="S232" s="26" t="n">
        <v>0.63082358356842</v>
      </c>
      <c r="T232" s="26"/>
    </row>
    <row r="233" customFormat="false" ht="15.6" hidden="false" customHeight="false" outlineLevel="0" collapsed="false">
      <c r="A233" s="0" t="s">
        <v>419</v>
      </c>
      <c r="B233" s="26" t="n">
        <v>-0.01575</v>
      </c>
      <c r="C233" s="26" t="n">
        <v>-0.095666667</v>
      </c>
      <c r="D233" s="26" t="n">
        <v>-0.1305</v>
      </c>
      <c r="E233" s="26" t="n">
        <v>-0.315666667</v>
      </c>
      <c r="F233" s="26" t="n">
        <v>-0.111333333</v>
      </c>
      <c r="G233" s="26" t="n">
        <v>0.83</v>
      </c>
      <c r="H233" s="26" t="n">
        <v>-0.12</v>
      </c>
      <c r="I233" s="26" t="n">
        <v>-0.3645</v>
      </c>
      <c r="J233" s="27" t="n">
        <f aca="false">PEARSON(B233:I233,L233:S233)</f>
        <v>-0.0890290996387714</v>
      </c>
      <c r="K233" s="26" t="s">
        <v>244</v>
      </c>
      <c r="L233" s="26" t="n">
        <v>1.66385927865144</v>
      </c>
      <c r="M233" s="26" t="n">
        <v>0.263396664477477</v>
      </c>
      <c r="N233" s="26" t="n">
        <v>-0.160995825912718</v>
      </c>
      <c r="O233" s="26" t="n">
        <v>-1.13207157063512</v>
      </c>
      <c r="P233" s="26" t="n">
        <v>-0.510265941881011</v>
      </c>
      <c r="Q233" s="26" t="n">
        <v>-0.449877569128575</v>
      </c>
      <c r="R233" s="26" t="n">
        <v>-0.145254758196348</v>
      </c>
      <c r="S233" s="26" t="n">
        <v>0.63082358356842</v>
      </c>
      <c r="T233" s="26"/>
    </row>
    <row r="234" customFormat="false" ht="15.6" hidden="false" customHeight="false" outlineLevel="0" collapsed="false">
      <c r="A234" s="0" t="s">
        <v>420</v>
      </c>
      <c r="B234" s="26" t="n">
        <v>0.200666667</v>
      </c>
      <c r="C234" s="26" t="n">
        <v>0.486333333</v>
      </c>
      <c r="D234" s="26" t="n">
        <v>0.7795</v>
      </c>
      <c r="E234" s="26" t="n">
        <v>1.215666667</v>
      </c>
      <c r="F234" s="26" t="n">
        <v>0.51</v>
      </c>
      <c r="G234" s="26" t="n">
        <v>0.743666667</v>
      </c>
      <c r="H234" s="26" t="n">
        <v>0.02</v>
      </c>
      <c r="I234" s="26" t="n">
        <v>-0.5745</v>
      </c>
      <c r="J234" s="27" t="n">
        <f aca="false">PEARSON(B234:I234,L234:S234)</f>
        <v>-0.640030338741312</v>
      </c>
      <c r="K234" s="26" t="s">
        <v>244</v>
      </c>
      <c r="L234" s="26" t="n">
        <v>1.66385927865144</v>
      </c>
      <c r="M234" s="26" t="n">
        <v>0.263396664477477</v>
      </c>
      <c r="N234" s="26" t="n">
        <v>-0.160995825912718</v>
      </c>
      <c r="O234" s="26" t="n">
        <v>-1.13207157063512</v>
      </c>
      <c r="P234" s="26" t="n">
        <v>-0.510265941881011</v>
      </c>
      <c r="Q234" s="26" t="n">
        <v>-0.449877569128575</v>
      </c>
      <c r="R234" s="26" t="n">
        <v>-0.145254758196348</v>
      </c>
      <c r="S234" s="26" t="n">
        <v>0.63082358356842</v>
      </c>
      <c r="T234" s="26"/>
    </row>
    <row r="235" customFormat="false" ht="15.6" hidden="false" customHeight="false" outlineLevel="0" collapsed="false">
      <c r="A235" s="0" t="s">
        <v>421</v>
      </c>
      <c r="B235" s="26" t="n">
        <v>0.001</v>
      </c>
      <c r="C235" s="26" t="n">
        <v>-0.326333333</v>
      </c>
      <c r="D235" s="26" t="n">
        <v>0.11475</v>
      </c>
      <c r="E235" s="26" t="n">
        <v>-0.469666667</v>
      </c>
      <c r="F235" s="26" t="n">
        <v>-0.569666667</v>
      </c>
      <c r="G235" s="26" t="n">
        <v>-0.579333333</v>
      </c>
      <c r="H235" s="26" t="n">
        <v>-0.04</v>
      </c>
      <c r="I235" s="26" t="n">
        <v>-0.0535</v>
      </c>
      <c r="J235" s="27" t="n">
        <f aca="false">PEARSON(B235:I235,L235:S235)</f>
        <v>0.59994335577812</v>
      </c>
      <c r="K235" s="26" t="s">
        <v>244</v>
      </c>
      <c r="L235" s="26" t="n">
        <v>1.66385927865144</v>
      </c>
      <c r="M235" s="26" t="n">
        <v>0.263396664477477</v>
      </c>
      <c r="N235" s="26" t="n">
        <v>-0.160995825912718</v>
      </c>
      <c r="O235" s="26" t="n">
        <v>-1.13207157063512</v>
      </c>
      <c r="P235" s="26" t="n">
        <v>-0.510265941881011</v>
      </c>
      <c r="Q235" s="26" t="n">
        <v>-0.449877569128575</v>
      </c>
      <c r="R235" s="26" t="n">
        <v>-0.145254758196348</v>
      </c>
      <c r="S235" s="26" t="n">
        <v>0.63082358356842</v>
      </c>
      <c r="T235" s="26"/>
    </row>
    <row r="236" customFormat="false" ht="15.6" hidden="false" customHeight="false" outlineLevel="0" collapsed="false">
      <c r="A236" s="0" t="s">
        <v>422</v>
      </c>
      <c r="B236" s="26" t="n">
        <v>-0.1015</v>
      </c>
      <c r="C236" s="26" t="n">
        <v>-0.140666667</v>
      </c>
      <c r="D236" s="26" t="n">
        <v>-0.0685</v>
      </c>
      <c r="E236" s="26" t="n">
        <v>-1.280666667</v>
      </c>
      <c r="F236" s="26" t="n">
        <v>-0.148</v>
      </c>
      <c r="G236" s="26" t="n">
        <v>0.104</v>
      </c>
      <c r="H236" s="26" t="n">
        <v>0.04</v>
      </c>
      <c r="I236" s="26" t="n">
        <v>0.61475</v>
      </c>
      <c r="J236" s="27" t="n">
        <f aca="false">PEARSON(B236:I236,L236:S236)</f>
        <v>0.536082501789166</v>
      </c>
      <c r="K236" s="26" t="s">
        <v>244</v>
      </c>
      <c r="L236" s="26" t="n">
        <v>1.66385927865144</v>
      </c>
      <c r="M236" s="26" t="n">
        <v>0.263396664477477</v>
      </c>
      <c r="N236" s="26" t="n">
        <v>-0.160995825912718</v>
      </c>
      <c r="O236" s="26" t="n">
        <v>-1.13207157063512</v>
      </c>
      <c r="P236" s="26" t="n">
        <v>-0.510265941881011</v>
      </c>
      <c r="Q236" s="26" t="n">
        <v>-0.449877569128575</v>
      </c>
      <c r="R236" s="26" t="n">
        <v>-0.145254758196348</v>
      </c>
      <c r="S236" s="26" t="n">
        <v>0.63082358356842</v>
      </c>
      <c r="T236" s="26"/>
    </row>
    <row r="237" customFormat="false" ht="15.6" hidden="false" customHeight="false" outlineLevel="0" collapsed="false">
      <c r="A237" s="0" t="s">
        <v>423</v>
      </c>
      <c r="B237" s="26" t="n">
        <v>0.03675</v>
      </c>
      <c r="C237" s="26" t="n">
        <v>0.711</v>
      </c>
      <c r="D237" s="26" t="n">
        <v>1.422</v>
      </c>
      <c r="E237" s="26" t="n">
        <v>0.838666667</v>
      </c>
      <c r="F237" s="26" t="n">
        <v>0.703</v>
      </c>
      <c r="G237" s="26" t="n">
        <v>0.808333333</v>
      </c>
      <c r="H237" s="26" t="n">
        <v>0.04</v>
      </c>
      <c r="I237" s="26" t="n">
        <v>-0.90225</v>
      </c>
      <c r="J237" s="27" t="n">
        <f aca="false">PEARSON(B237:I237,L237:S237)</f>
        <v>-0.54672954279673</v>
      </c>
      <c r="K237" s="26" t="s">
        <v>244</v>
      </c>
      <c r="L237" s="26" t="n">
        <v>1.66385927865144</v>
      </c>
      <c r="M237" s="26" t="n">
        <v>0.263396664477477</v>
      </c>
      <c r="N237" s="26" t="n">
        <v>-0.160995825912718</v>
      </c>
      <c r="O237" s="26" t="n">
        <v>-1.13207157063512</v>
      </c>
      <c r="P237" s="26" t="n">
        <v>-0.510265941881011</v>
      </c>
      <c r="Q237" s="26" t="n">
        <v>-0.449877569128575</v>
      </c>
      <c r="R237" s="26" t="n">
        <v>-0.145254758196348</v>
      </c>
      <c r="S237" s="26" t="n">
        <v>0.63082358356842</v>
      </c>
      <c r="T237" s="26"/>
    </row>
    <row r="238" customFormat="false" ht="15.6" hidden="false" customHeight="false" outlineLevel="0" collapsed="false">
      <c r="A238" s="0" t="s">
        <v>424</v>
      </c>
      <c r="B238" s="26" t="n">
        <v>0.00275</v>
      </c>
      <c r="C238" s="26" t="n">
        <v>0.111666667</v>
      </c>
      <c r="D238" s="26" t="n">
        <v>0.7935</v>
      </c>
      <c r="E238" s="26" t="n">
        <v>0.371333333</v>
      </c>
      <c r="F238" s="26" t="n">
        <v>0.345</v>
      </c>
      <c r="G238" s="26" t="n">
        <v>0.04</v>
      </c>
      <c r="H238" s="26" t="n">
        <v>0.18</v>
      </c>
      <c r="I238" s="26" t="n">
        <v>0.93525</v>
      </c>
      <c r="J238" s="27" t="n">
        <f aca="false">PEARSON(B238:I238,L238:S238)</f>
        <v>-0.0971424522765314</v>
      </c>
      <c r="K238" s="26" t="s">
        <v>244</v>
      </c>
      <c r="L238" s="26" t="n">
        <v>1.66385927865144</v>
      </c>
      <c r="M238" s="26" t="n">
        <v>0.263396664477477</v>
      </c>
      <c r="N238" s="26" t="n">
        <v>-0.160995825912718</v>
      </c>
      <c r="O238" s="26" t="n">
        <v>-1.13207157063512</v>
      </c>
      <c r="P238" s="26" t="n">
        <v>-0.510265941881011</v>
      </c>
      <c r="Q238" s="26" t="n">
        <v>-0.449877569128575</v>
      </c>
      <c r="R238" s="26" t="n">
        <v>-0.145254758196348</v>
      </c>
      <c r="S238" s="26" t="n">
        <v>0.63082358356842</v>
      </c>
      <c r="T238" s="26"/>
    </row>
    <row r="239" customFormat="false" ht="15.6" hidden="false" customHeight="false" outlineLevel="0" collapsed="false">
      <c r="A239" s="0" t="s">
        <v>425</v>
      </c>
      <c r="B239" s="26" t="n">
        <v>0.2475</v>
      </c>
      <c r="C239" s="26" t="n">
        <v>-0.058666667</v>
      </c>
      <c r="D239" s="26" t="n">
        <v>1.05</v>
      </c>
      <c r="E239" s="26" t="n">
        <v>0.001666667</v>
      </c>
      <c r="F239" s="26" t="n">
        <v>1.173666667</v>
      </c>
      <c r="G239" s="26" t="n">
        <v>0.686</v>
      </c>
      <c r="H239" s="26" t="n">
        <v>0.08</v>
      </c>
      <c r="I239" s="26" t="n">
        <v>-0.1675</v>
      </c>
      <c r="J239" s="27" t="n">
        <f aca="false">PEARSON(B239:I239,L239:S239)</f>
        <v>-0.277075858543061</v>
      </c>
      <c r="K239" s="26" t="s">
        <v>244</v>
      </c>
      <c r="L239" s="26" t="n">
        <v>1.66385927865144</v>
      </c>
      <c r="M239" s="26" t="n">
        <v>0.263396664477477</v>
      </c>
      <c r="N239" s="26" t="n">
        <v>-0.160995825912718</v>
      </c>
      <c r="O239" s="26" t="n">
        <v>-1.13207157063512</v>
      </c>
      <c r="P239" s="26" t="n">
        <v>-0.510265941881011</v>
      </c>
      <c r="Q239" s="26" t="n">
        <v>-0.449877569128575</v>
      </c>
      <c r="R239" s="26" t="n">
        <v>-0.145254758196348</v>
      </c>
      <c r="S239" s="26" t="n">
        <v>0.63082358356842</v>
      </c>
      <c r="T239" s="26"/>
    </row>
    <row r="240" customFormat="false" ht="15.6" hidden="false" customHeight="false" outlineLevel="0" collapsed="false">
      <c r="A240" s="0" t="s">
        <v>88</v>
      </c>
      <c r="B240" s="26" t="n">
        <v>-0.53025</v>
      </c>
      <c r="C240" s="26" t="n">
        <v>0.290333333</v>
      </c>
      <c r="D240" s="26" t="n">
        <v>0.61525</v>
      </c>
      <c r="E240" s="26" t="n">
        <v>0.089333333</v>
      </c>
      <c r="F240" s="26" t="n">
        <v>0.656333333</v>
      </c>
      <c r="G240" s="26" t="n">
        <v>0.6905</v>
      </c>
      <c r="H240" s="26" t="n">
        <v>-0.16</v>
      </c>
      <c r="I240" s="26" t="n">
        <v>-0.426</v>
      </c>
      <c r="J240" s="27" t="n">
        <f aca="false">PEARSON(B240:I240,L240:S240)</f>
        <v>-0.661606406987401</v>
      </c>
      <c r="K240" s="26" t="s">
        <v>244</v>
      </c>
      <c r="L240" s="26" t="n">
        <v>1.66385927865144</v>
      </c>
      <c r="M240" s="26" t="n">
        <v>0.263396664477477</v>
      </c>
      <c r="N240" s="26" t="n">
        <v>-0.160995825912718</v>
      </c>
      <c r="O240" s="26" t="n">
        <v>-1.13207157063512</v>
      </c>
      <c r="P240" s="26" t="n">
        <v>-0.510265941881011</v>
      </c>
      <c r="Q240" s="26" t="n">
        <v>-0.449877569128575</v>
      </c>
      <c r="R240" s="26" t="n">
        <v>-0.145254758196348</v>
      </c>
      <c r="S240" s="26" t="n">
        <v>0.63082358356842</v>
      </c>
      <c r="T240" s="26"/>
    </row>
    <row r="241" customFormat="false" ht="15.6" hidden="false" customHeight="false" outlineLevel="0" collapsed="false">
      <c r="A241" s="0" t="s">
        <v>426</v>
      </c>
      <c r="B241" s="26" t="n">
        <v>0.47025</v>
      </c>
      <c r="C241" s="26" t="n">
        <v>0.571</v>
      </c>
      <c r="D241" s="26" t="n">
        <v>1.64325</v>
      </c>
      <c r="E241" s="26" t="n">
        <v>1.180666667</v>
      </c>
      <c r="F241" s="26" t="n">
        <v>1.786333333</v>
      </c>
      <c r="G241" s="26" t="n">
        <v>0.713333333</v>
      </c>
      <c r="H241" s="26" t="n">
        <v>-0.06</v>
      </c>
      <c r="I241" s="26" t="n">
        <v>-0.70275</v>
      </c>
      <c r="J241" s="27" t="n">
        <f aca="false">PEARSON(B241:I241,L241:S241)</f>
        <v>-0.492419656868021</v>
      </c>
      <c r="K241" s="26" t="s">
        <v>244</v>
      </c>
      <c r="L241" s="26" t="n">
        <v>1.66385927865144</v>
      </c>
      <c r="M241" s="26" t="n">
        <v>0.263396664477477</v>
      </c>
      <c r="N241" s="26" t="n">
        <v>-0.160995825912718</v>
      </c>
      <c r="O241" s="26" t="n">
        <v>-1.13207157063512</v>
      </c>
      <c r="P241" s="26" t="n">
        <v>-0.510265941881011</v>
      </c>
      <c r="Q241" s="26" t="n">
        <v>-0.449877569128575</v>
      </c>
      <c r="R241" s="26" t="n">
        <v>-0.145254758196348</v>
      </c>
      <c r="S241" s="26" t="n">
        <v>0.63082358356842</v>
      </c>
      <c r="T241" s="26"/>
    </row>
    <row r="242" customFormat="false" ht="15.6" hidden="false" customHeight="false" outlineLevel="0" collapsed="false">
      <c r="A242" s="0" t="s">
        <v>427</v>
      </c>
      <c r="B242" s="26" t="n">
        <v>0.5875</v>
      </c>
      <c r="C242" s="26" t="n">
        <v>0.233666667</v>
      </c>
      <c r="D242" s="26" t="n">
        <v>0.456</v>
      </c>
      <c r="E242" s="26" t="n">
        <v>0.302</v>
      </c>
      <c r="F242" s="26" t="n">
        <v>0.554</v>
      </c>
      <c r="G242" s="26" t="n">
        <v>0.734333333</v>
      </c>
      <c r="H242" s="26" t="n">
        <v>-0.06</v>
      </c>
      <c r="I242" s="26" t="n">
        <v>-0.216</v>
      </c>
      <c r="J242" s="27" t="n">
        <f aca="false">PEARSON(B242:I242,L242:S242)</f>
        <v>-0.0864857296442788</v>
      </c>
      <c r="K242" s="26" t="s">
        <v>244</v>
      </c>
      <c r="L242" s="26" t="n">
        <v>1.66385927865144</v>
      </c>
      <c r="M242" s="26" t="n">
        <v>0.263396664477477</v>
      </c>
      <c r="N242" s="26" t="n">
        <v>-0.160995825912718</v>
      </c>
      <c r="O242" s="26" t="n">
        <v>-1.13207157063512</v>
      </c>
      <c r="P242" s="26" t="n">
        <v>-0.510265941881011</v>
      </c>
      <c r="Q242" s="26" t="n">
        <v>-0.449877569128575</v>
      </c>
      <c r="R242" s="26" t="n">
        <v>-0.145254758196348</v>
      </c>
      <c r="S242" s="26" t="n">
        <v>0.63082358356842</v>
      </c>
      <c r="T242" s="26"/>
    </row>
    <row r="243" customFormat="false" ht="15.6" hidden="false" customHeight="false" outlineLevel="0" collapsed="false">
      <c r="A243" s="0" t="s">
        <v>82</v>
      </c>
      <c r="B243" s="26" t="n">
        <v>-0.7415</v>
      </c>
      <c r="C243" s="26" t="n">
        <v>-1.223666667</v>
      </c>
      <c r="D243" s="26" t="n">
        <v>-1.40725</v>
      </c>
      <c r="E243" s="26" t="n">
        <v>-1.419333333</v>
      </c>
      <c r="F243" s="26" t="n">
        <v>-0.028</v>
      </c>
      <c r="G243" s="26" t="n">
        <v>-0.385</v>
      </c>
      <c r="H243" s="26" t="n">
        <v>-0.02</v>
      </c>
      <c r="I243" s="26" t="n">
        <v>0.271</v>
      </c>
      <c r="J243" s="27" t="n">
        <f aca="false">PEARSON(B243:I243,L243:S243)</f>
        <v>0.184002024373501</v>
      </c>
      <c r="K243" s="26" t="s">
        <v>244</v>
      </c>
      <c r="L243" s="26" t="n">
        <v>1.66385927865144</v>
      </c>
      <c r="M243" s="26" t="n">
        <v>0.263396664477477</v>
      </c>
      <c r="N243" s="26" t="n">
        <v>-0.160995825912718</v>
      </c>
      <c r="O243" s="26" t="n">
        <v>-1.13207157063512</v>
      </c>
      <c r="P243" s="26" t="n">
        <v>-0.510265941881011</v>
      </c>
      <c r="Q243" s="26" t="n">
        <v>-0.449877569128575</v>
      </c>
      <c r="R243" s="26" t="n">
        <v>-0.145254758196348</v>
      </c>
      <c r="S243" s="26" t="n">
        <v>0.63082358356842</v>
      </c>
      <c r="T243" s="26"/>
    </row>
    <row r="244" customFormat="false" ht="15.6" hidden="false" customHeight="false" outlineLevel="0" collapsed="false">
      <c r="A244" s="0" t="s">
        <v>428</v>
      </c>
      <c r="B244" s="26" t="n">
        <v>0.40775</v>
      </c>
      <c r="C244" s="26" t="n">
        <v>0.167</v>
      </c>
      <c r="D244" s="26" t="n">
        <v>0.6975</v>
      </c>
      <c r="E244" s="26" t="n">
        <v>0.435</v>
      </c>
      <c r="F244" s="26" t="n">
        <v>0.706</v>
      </c>
      <c r="G244" s="26" t="n">
        <v>0.026666667</v>
      </c>
      <c r="H244" s="26" t="n">
        <v>-0.12</v>
      </c>
      <c r="I244" s="26" t="n">
        <v>0.0995</v>
      </c>
      <c r="J244" s="27" t="n">
        <f aca="false">PEARSON(B244:I244,L244:S244)</f>
        <v>-0.122115471330235</v>
      </c>
      <c r="K244" s="26" t="s">
        <v>244</v>
      </c>
      <c r="L244" s="26" t="n">
        <v>1.66385927865144</v>
      </c>
      <c r="M244" s="26" t="n">
        <v>0.263396664477477</v>
      </c>
      <c r="N244" s="26" t="n">
        <v>-0.160995825912718</v>
      </c>
      <c r="O244" s="26" t="n">
        <v>-1.13207157063512</v>
      </c>
      <c r="P244" s="26" t="n">
        <v>-0.510265941881011</v>
      </c>
      <c r="Q244" s="26" t="n">
        <v>-0.449877569128575</v>
      </c>
      <c r="R244" s="26" t="n">
        <v>-0.145254758196348</v>
      </c>
      <c r="S244" s="26" t="n">
        <v>0.63082358356842</v>
      </c>
      <c r="T244" s="26"/>
    </row>
    <row r="245" customFormat="false" ht="15.6" hidden="false" customHeight="false" outlineLevel="0" collapsed="false">
      <c r="A245" s="0" t="s">
        <v>429</v>
      </c>
      <c r="B245" s="26" t="n">
        <v>-0.59975</v>
      </c>
      <c r="C245" s="26" t="n">
        <v>-0.347</v>
      </c>
      <c r="D245" s="26" t="n">
        <v>0.00575</v>
      </c>
      <c r="E245" s="26" t="n">
        <v>-0.115333333</v>
      </c>
      <c r="F245" s="26" t="n">
        <v>0.277666667</v>
      </c>
      <c r="G245" s="26" t="n">
        <v>0.439666667</v>
      </c>
      <c r="H245" s="26" t="n">
        <v>-0.2</v>
      </c>
      <c r="I245" s="26" t="n">
        <v>-0.5645</v>
      </c>
      <c r="J245" s="27" t="n">
        <f aca="false">PEARSON(B245:I245,L245:S245)</f>
        <v>-0.726569112410673</v>
      </c>
      <c r="K245" s="26" t="s">
        <v>244</v>
      </c>
      <c r="L245" s="26" t="n">
        <v>1.66385927865144</v>
      </c>
      <c r="M245" s="26" t="n">
        <v>0.263396664477477</v>
      </c>
      <c r="N245" s="26" t="n">
        <v>-0.160995825912718</v>
      </c>
      <c r="O245" s="26" t="n">
        <v>-1.13207157063512</v>
      </c>
      <c r="P245" s="26" t="n">
        <v>-0.510265941881011</v>
      </c>
      <c r="Q245" s="26" t="n">
        <v>-0.449877569128575</v>
      </c>
      <c r="R245" s="26" t="n">
        <v>-0.145254758196348</v>
      </c>
      <c r="S245" s="26" t="n">
        <v>0.63082358356842</v>
      </c>
      <c r="T245" s="26"/>
    </row>
    <row r="246" customFormat="false" ht="15.6" hidden="false" customHeight="false" outlineLevel="0" collapsed="false">
      <c r="A246" s="0" t="s">
        <v>430</v>
      </c>
      <c r="B246" s="26" t="n">
        <v>0.2555</v>
      </c>
      <c r="C246" s="26" t="n">
        <v>0.303666667</v>
      </c>
      <c r="D246" s="26" t="n">
        <v>0.425</v>
      </c>
      <c r="E246" s="26" t="n">
        <v>0.168333333</v>
      </c>
      <c r="F246" s="26" t="n">
        <v>0.192</v>
      </c>
      <c r="G246" s="26" t="n">
        <v>0.674666667</v>
      </c>
      <c r="H246" s="26" t="n">
        <v>0</v>
      </c>
      <c r="I246" s="26" t="n">
        <v>-0.2565</v>
      </c>
      <c r="J246" s="27" t="n">
        <f aca="false">PEARSON(B246:I246,L246:S246)</f>
        <v>-0.214737003181562</v>
      </c>
      <c r="K246" s="26" t="s">
        <v>244</v>
      </c>
      <c r="L246" s="26" t="n">
        <v>1.66385927865144</v>
      </c>
      <c r="M246" s="26" t="n">
        <v>0.263396664477477</v>
      </c>
      <c r="N246" s="26" t="n">
        <v>-0.160995825912718</v>
      </c>
      <c r="O246" s="26" t="n">
        <v>-1.13207157063512</v>
      </c>
      <c r="P246" s="26" t="n">
        <v>-0.510265941881011</v>
      </c>
      <c r="Q246" s="26" t="n">
        <v>-0.449877569128575</v>
      </c>
      <c r="R246" s="26" t="n">
        <v>-0.145254758196348</v>
      </c>
      <c r="S246" s="26" t="n">
        <v>0.63082358356842</v>
      </c>
      <c r="T246" s="26"/>
    </row>
    <row r="247" customFormat="false" ht="15.6" hidden="false" customHeight="false" outlineLevel="0" collapsed="false">
      <c r="A247" s="0" t="s">
        <v>431</v>
      </c>
      <c r="B247" s="26" t="n">
        <v>0.23225</v>
      </c>
      <c r="C247" s="26" t="n">
        <v>0.371333333</v>
      </c>
      <c r="D247" s="26" t="n">
        <v>1.0385</v>
      </c>
      <c r="E247" s="26" t="n">
        <v>0.089</v>
      </c>
      <c r="F247" s="26" t="n">
        <v>0.195666667</v>
      </c>
      <c r="G247" s="26" t="n">
        <v>1.033666667</v>
      </c>
      <c r="H247" s="26" t="n">
        <v>-0.1</v>
      </c>
      <c r="I247" s="26" t="n">
        <v>-0.53825</v>
      </c>
      <c r="J247" s="27" t="n">
        <f aca="false">PEARSON(B247:I247,L247:S247)</f>
        <v>-0.226514658319474</v>
      </c>
      <c r="K247" s="26" t="s">
        <v>244</v>
      </c>
      <c r="L247" s="26" t="n">
        <v>1.66385927865144</v>
      </c>
      <c r="M247" s="26" t="n">
        <v>0.263396664477477</v>
      </c>
      <c r="N247" s="26" t="n">
        <v>-0.160995825912718</v>
      </c>
      <c r="O247" s="26" t="n">
        <v>-1.13207157063512</v>
      </c>
      <c r="P247" s="26" t="n">
        <v>-0.510265941881011</v>
      </c>
      <c r="Q247" s="26" t="n">
        <v>-0.449877569128575</v>
      </c>
      <c r="R247" s="26" t="n">
        <v>-0.145254758196348</v>
      </c>
      <c r="S247" s="26" t="n">
        <v>0.63082358356842</v>
      </c>
      <c r="T247" s="26"/>
    </row>
    <row r="248" customFormat="false" ht="15.6" hidden="false" customHeight="false" outlineLevel="0" collapsed="false">
      <c r="A248" s="0" t="s">
        <v>432</v>
      </c>
      <c r="B248" s="26" t="n">
        <v>-0.034</v>
      </c>
      <c r="C248" s="26" t="n">
        <v>-0.195666667</v>
      </c>
      <c r="D248" s="26" t="n">
        <v>0.23675</v>
      </c>
      <c r="E248" s="26" t="n">
        <v>-0.098333333</v>
      </c>
      <c r="F248" s="26" t="n">
        <v>-0.989666667</v>
      </c>
      <c r="G248" s="26" t="n">
        <v>-0.677666667</v>
      </c>
      <c r="H248" s="26" t="n">
        <v>-0.06</v>
      </c>
      <c r="I248" s="26" t="n">
        <v>0.3815</v>
      </c>
      <c r="J248" s="27" t="n">
        <f aca="false">PEARSON(B248:I248,L248:S248)</f>
        <v>0.730972979570518</v>
      </c>
      <c r="K248" s="26" t="s">
        <v>433</v>
      </c>
      <c r="L248" s="26" t="n">
        <v>1.03907254620765</v>
      </c>
      <c r="M248" s="26" t="n">
        <v>0.269510253613809</v>
      </c>
      <c r="N248" s="26" t="n">
        <v>0.529745519607932</v>
      </c>
      <c r="O248" s="26" t="n">
        <v>-0.0761113280395843</v>
      </c>
      <c r="P248" s="26" t="n">
        <v>-0.193478604228975</v>
      </c>
      <c r="Q248" s="26" t="n">
        <v>0.166832566122345</v>
      </c>
      <c r="R248" s="26" t="n">
        <v>0.873679067146966</v>
      </c>
      <c r="S248" s="26" t="n">
        <v>1.12949750771907</v>
      </c>
      <c r="T248" s="26"/>
    </row>
    <row r="249" customFormat="false" ht="15.6" hidden="false" customHeight="false" outlineLevel="0" collapsed="false">
      <c r="A249" s="0" t="s">
        <v>434</v>
      </c>
      <c r="B249" s="26" t="n">
        <v>1.299</v>
      </c>
      <c r="C249" s="26" t="n">
        <v>0.061333333</v>
      </c>
      <c r="D249" s="26" t="n">
        <v>0.866</v>
      </c>
      <c r="E249" s="26" t="n">
        <v>0.006</v>
      </c>
      <c r="F249" s="26" t="n">
        <v>0.653666667</v>
      </c>
      <c r="G249" s="26" t="n">
        <v>0.562666667</v>
      </c>
      <c r="H249" s="26" t="n">
        <v>-0.18</v>
      </c>
      <c r="I249" s="26" t="n">
        <v>0.19225</v>
      </c>
      <c r="J249" s="27" t="n">
        <f aca="false">PEARSON(B249:I249,L249:S249)</f>
        <v>0.131974826757165</v>
      </c>
      <c r="K249" s="26" t="s">
        <v>433</v>
      </c>
      <c r="L249" s="26" t="n">
        <v>1.03907254620765</v>
      </c>
      <c r="M249" s="26" t="n">
        <v>0.269510253613809</v>
      </c>
      <c r="N249" s="26" t="n">
        <v>0.529745519607932</v>
      </c>
      <c r="O249" s="26" t="n">
        <v>-0.0761113280395843</v>
      </c>
      <c r="P249" s="26" t="n">
        <v>-0.193478604228975</v>
      </c>
      <c r="Q249" s="26" t="n">
        <v>0.166832566122345</v>
      </c>
      <c r="R249" s="26" t="n">
        <v>0.873679067146966</v>
      </c>
      <c r="S249" s="26" t="n">
        <v>1.12949750771907</v>
      </c>
      <c r="T249" s="26"/>
    </row>
    <row r="250" customFormat="false" ht="15.6" hidden="false" customHeight="false" outlineLevel="0" collapsed="false">
      <c r="A250" s="0" t="s">
        <v>435</v>
      </c>
      <c r="B250" s="26" t="n">
        <v>-0.21425</v>
      </c>
      <c r="C250" s="26" t="n">
        <v>-0.192</v>
      </c>
      <c r="D250" s="26" t="n">
        <v>-0.0565</v>
      </c>
      <c r="E250" s="26" t="n">
        <v>-0.159</v>
      </c>
      <c r="F250" s="26" t="n">
        <v>-0.272333333</v>
      </c>
      <c r="G250" s="26" t="n">
        <v>0.966666667</v>
      </c>
      <c r="H250" s="26" t="n">
        <v>-0.04</v>
      </c>
      <c r="I250" s="26" t="n">
        <v>-0.32275</v>
      </c>
      <c r="J250" s="27" t="n">
        <f aca="false">PEARSON(B250:I250,L250:S250)</f>
        <v>-0.231602709582923</v>
      </c>
      <c r="K250" s="26" t="s">
        <v>433</v>
      </c>
      <c r="L250" s="26" t="n">
        <v>1.03907254620765</v>
      </c>
      <c r="M250" s="26" t="n">
        <v>0.269510253613809</v>
      </c>
      <c r="N250" s="26" t="n">
        <v>0.529745519607932</v>
      </c>
      <c r="O250" s="26" t="n">
        <v>-0.0761113280395843</v>
      </c>
      <c r="P250" s="26" t="n">
        <v>-0.193478604228975</v>
      </c>
      <c r="Q250" s="26" t="n">
        <v>0.166832566122345</v>
      </c>
      <c r="R250" s="26" t="n">
        <v>0.873679067146966</v>
      </c>
      <c r="S250" s="26" t="n">
        <v>1.12949750771907</v>
      </c>
      <c r="T250" s="26"/>
    </row>
    <row r="251" customFormat="false" ht="15.6" hidden="false" customHeight="false" outlineLevel="0" collapsed="false">
      <c r="A251" s="0" t="s">
        <v>436</v>
      </c>
      <c r="B251" s="26" t="n">
        <v>-0.30525</v>
      </c>
      <c r="C251" s="26" t="n">
        <v>-1.415</v>
      </c>
      <c r="D251" s="26" t="n">
        <v>-0.60275</v>
      </c>
      <c r="E251" s="26" t="n">
        <v>-1.604</v>
      </c>
      <c r="F251" s="26" t="n">
        <v>-0.122</v>
      </c>
      <c r="G251" s="26" t="n">
        <v>-0.738666667</v>
      </c>
      <c r="H251" s="26" t="n">
        <v>-0.02</v>
      </c>
      <c r="I251" s="26" t="n">
        <v>-0.07125</v>
      </c>
      <c r="J251" s="27" t="n">
        <f aca="false">PEARSON(B251:I251,L251:S251)</f>
        <v>0.546924561403589</v>
      </c>
      <c r="K251" s="26" t="s">
        <v>433</v>
      </c>
      <c r="L251" s="26" t="n">
        <v>1.03907254620765</v>
      </c>
      <c r="M251" s="26" t="n">
        <v>0.269510253613809</v>
      </c>
      <c r="N251" s="26" t="n">
        <v>0.529745519607932</v>
      </c>
      <c r="O251" s="26" t="n">
        <v>-0.0761113280395843</v>
      </c>
      <c r="P251" s="26" t="n">
        <v>-0.193478604228975</v>
      </c>
      <c r="Q251" s="26" t="n">
        <v>0.166832566122345</v>
      </c>
      <c r="R251" s="26" t="n">
        <v>0.873679067146966</v>
      </c>
      <c r="S251" s="26" t="n">
        <v>1.12949750771907</v>
      </c>
      <c r="T251" s="26"/>
    </row>
    <row r="252" customFormat="false" ht="15.6" hidden="false" customHeight="false" outlineLevel="0" collapsed="false">
      <c r="A252" s="0" t="s">
        <v>437</v>
      </c>
      <c r="B252" s="26" t="n">
        <v>0.28075</v>
      </c>
      <c r="C252" s="26" t="n">
        <v>0.061666667</v>
      </c>
      <c r="D252" s="26" t="n">
        <v>0.28075</v>
      </c>
      <c r="E252" s="26" t="n">
        <v>0.359333333</v>
      </c>
      <c r="F252" s="26" t="n">
        <v>0.836333333</v>
      </c>
      <c r="G252" s="26" t="n">
        <v>0.076666667</v>
      </c>
      <c r="H252" s="26" t="n">
        <v>-0.08</v>
      </c>
      <c r="I252" s="26" t="n">
        <v>-0.49375</v>
      </c>
      <c r="J252" s="27" t="n">
        <f aca="false">PEARSON(B252:I252,L252:S252)</f>
        <v>-0.710042356173405</v>
      </c>
      <c r="K252" s="26" t="s">
        <v>433</v>
      </c>
      <c r="L252" s="26" t="n">
        <v>1.03907254620765</v>
      </c>
      <c r="M252" s="26" t="n">
        <v>0.269510253613809</v>
      </c>
      <c r="N252" s="26" t="n">
        <v>0.529745519607932</v>
      </c>
      <c r="O252" s="26" t="n">
        <v>-0.0761113280395843</v>
      </c>
      <c r="P252" s="26" t="n">
        <v>-0.193478604228975</v>
      </c>
      <c r="Q252" s="26" t="n">
        <v>0.166832566122345</v>
      </c>
      <c r="R252" s="26" t="n">
        <v>0.873679067146966</v>
      </c>
      <c r="S252" s="26" t="n">
        <v>1.12949750771907</v>
      </c>
      <c r="T252" s="26"/>
    </row>
    <row r="253" customFormat="false" ht="15.6" hidden="false" customHeight="false" outlineLevel="0" collapsed="false">
      <c r="A253" s="0" t="s">
        <v>18</v>
      </c>
      <c r="B253" s="26" t="n">
        <v>-0.53175</v>
      </c>
      <c r="C253" s="26" t="n">
        <v>0.153333333</v>
      </c>
      <c r="D253" s="26" t="n">
        <v>-0.072333333</v>
      </c>
      <c r="E253" s="26" t="n">
        <v>0.019</v>
      </c>
      <c r="F253" s="26" t="n">
        <v>0.38</v>
      </c>
      <c r="G253" s="26" t="n">
        <v>0.904666667</v>
      </c>
      <c r="H253" s="26" t="n">
        <v>-0.06</v>
      </c>
      <c r="I253" s="26" t="n">
        <v>-0.25275</v>
      </c>
      <c r="J253" s="27" t="n">
        <f aca="false">PEARSON(B253:I253,L253:S253)</f>
        <v>-0.694789560246688</v>
      </c>
      <c r="K253" s="26" t="s">
        <v>433</v>
      </c>
      <c r="L253" s="26" t="n">
        <v>1.03907254620765</v>
      </c>
      <c r="M253" s="26" t="n">
        <v>0.269510253613809</v>
      </c>
      <c r="N253" s="26" t="n">
        <v>0.529745519607932</v>
      </c>
      <c r="O253" s="26" t="n">
        <v>-0.0761113280395843</v>
      </c>
      <c r="P253" s="26" t="n">
        <v>-0.193478604228975</v>
      </c>
      <c r="Q253" s="26" t="n">
        <v>0.166832566122345</v>
      </c>
      <c r="R253" s="26" t="n">
        <v>0.873679067146966</v>
      </c>
      <c r="S253" s="26" t="n">
        <v>1.12949750771907</v>
      </c>
      <c r="T253" s="26"/>
    </row>
    <row r="254" customFormat="false" ht="15.6" hidden="false" customHeight="false" outlineLevel="0" collapsed="false">
      <c r="A254" s="0" t="s">
        <v>438</v>
      </c>
      <c r="B254" s="26" t="n">
        <v>0.6125</v>
      </c>
      <c r="C254" s="26" t="n">
        <v>-1.488333333</v>
      </c>
      <c r="D254" s="26" t="n">
        <v>-0.9855</v>
      </c>
      <c r="E254" s="26" t="n">
        <v>-0.492</v>
      </c>
      <c r="F254" s="26" t="n">
        <v>0.298333333</v>
      </c>
      <c r="G254" s="26" t="n">
        <v>-0.290333333</v>
      </c>
      <c r="H254" s="26" t="n">
        <v>-0.14</v>
      </c>
      <c r="I254" s="26" t="n">
        <v>-0.55525</v>
      </c>
      <c r="J254" s="27" t="n">
        <f aca="false">PEARSON(B254:I254,L254:S254)</f>
        <v>0.132907839117097</v>
      </c>
      <c r="K254" s="26" t="s">
        <v>433</v>
      </c>
      <c r="L254" s="26" t="n">
        <v>1.03907254620765</v>
      </c>
      <c r="M254" s="26" t="n">
        <v>0.269510253613809</v>
      </c>
      <c r="N254" s="26" t="n">
        <v>0.529745519607932</v>
      </c>
      <c r="O254" s="26" t="n">
        <v>-0.0761113280395843</v>
      </c>
      <c r="P254" s="26" t="n">
        <v>-0.193478604228975</v>
      </c>
      <c r="Q254" s="26" t="n">
        <v>0.166832566122345</v>
      </c>
      <c r="R254" s="26" t="n">
        <v>0.873679067146966</v>
      </c>
      <c r="S254" s="26" t="n">
        <v>1.12949750771907</v>
      </c>
      <c r="T254" s="26"/>
    </row>
    <row r="255" customFormat="false" ht="15.6" hidden="false" customHeight="false" outlineLevel="0" collapsed="false">
      <c r="A255" s="0" t="s">
        <v>62</v>
      </c>
      <c r="B255" s="26" t="n">
        <v>0.90425</v>
      </c>
      <c r="C255" s="26" t="n">
        <v>0.145</v>
      </c>
      <c r="D255" s="26" t="n">
        <v>0.73225</v>
      </c>
      <c r="E255" s="26" t="n">
        <v>0.119666667</v>
      </c>
      <c r="F255" s="26" t="n">
        <v>-0.055333333</v>
      </c>
      <c r="G255" s="26" t="n">
        <v>0.69</v>
      </c>
      <c r="H255" s="26" t="n">
        <v>-0.2</v>
      </c>
      <c r="I255" s="26" t="n">
        <v>-0.14625</v>
      </c>
      <c r="J255" s="27" t="n">
        <f aca="false">PEARSON(B255:I255,L255:S255)</f>
        <v>0.077676700770833</v>
      </c>
      <c r="K255" s="26" t="s">
        <v>433</v>
      </c>
      <c r="L255" s="26" t="n">
        <v>1.03907254620765</v>
      </c>
      <c r="M255" s="26" t="n">
        <v>0.269510253613809</v>
      </c>
      <c r="N255" s="26" t="n">
        <v>0.529745519607932</v>
      </c>
      <c r="O255" s="26" t="n">
        <v>-0.0761113280395843</v>
      </c>
      <c r="P255" s="26" t="n">
        <v>-0.193478604228975</v>
      </c>
      <c r="Q255" s="26" t="n">
        <v>0.166832566122345</v>
      </c>
      <c r="R255" s="26" t="n">
        <v>0.873679067146966</v>
      </c>
      <c r="S255" s="26" t="n">
        <v>1.12949750771907</v>
      </c>
      <c r="T255" s="26"/>
    </row>
    <row r="256" customFormat="false" ht="15.6" hidden="false" customHeight="false" outlineLevel="0" collapsed="false">
      <c r="A256" s="0" t="s">
        <v>269</v>
      </c>
      <c r="B256" s="26" t="n">
        <v>0.33775</v>
      </c>
      <c r="C256" s="26" t="n">
        <v>-0.252333333</v>
      </c>
      <c r="D256" s="26" t="n">
        <v>-0.1245</v>
      </c>
      <c r="E256" s="26" t="n">
        <v>-0.823666667</v>
      </c>
      <c r="F256" s="26" t="n">
        <v>1.092</v>
      </c>
      <c r="G256" s="26" t="n">
        <v>0.665333333</v>
      </c>
      <c r="H256" s="26" t="n">
        <v>0.14</v>
      </c>
      <c r="I256" s="26" t="n">
        <v>-0.19625</v>
      </c>
      <c r="J256" s="27" t="n">
        <f aca="false">PEARSON(B256:I256,L256:S256)</f>
        <v>-0.147807035781536</v>
      </c>
      <c r="K256" s="26" t="s">
        <v>433</v>
      </c>
      <c r="L256" s="26" t="n">
        <v>1.03907254620765</v>
      </c>
      <c r="M256" s="26" t="n">
        <v>0.269510253613809</v>
      </c>
      <c r="N256" s="26" t="n">
        <v>0.529745519607932</v>
      </c>
      <c r="O256" s="26" t="n">
        <v>-0.0761113280395843</v>
      </c>
      <c r="P256" s="26" t="n">
        <v>-0.193478604228975</v>
      </c>
      <c r="Q256" s="26" t="n">
        <v>0.166832566122345</v>
      </c>
      <c r="R256" s="26" t="n">
        <v>0.873679067146966</v>
      </c>
      <c r="S256" s="26" t="n">
        <v>1.12949750771907</v>
      </c>
      <c r="T256" s="26"/>
    </row>
    <row r="257" customFormat="false" ht="15.6" hidden="false" customHeight="false" outlineLevel="0" collapsed="false">
      <c r="A257" s="0" t="s">
        <v>439</v>
      </c>
      <c r="B257" s="26" t="n">
        <v>-0.075125</v>
      </c>
      <c r="C257" s="26" t="n">
        <v>-0.559666667</v>
      </c>
      <c r="D257" s="26" t="n">
        <v>-0.123625</v>
      </c>
      <c r="E257" s="26" t="n">
        <v>-0.034833333</v>
      </c>
      <c r="F257" s="26" t="n">
        <v>0.161833333</v>
      </c>
      <c r="G257" s="26" t="n">
        <v>0.414833333</v>
      </c>
      <c r="H257" s="26" t="n">
        <v>0.08</v>
      </c>
      <c r="I257" s="26" t="n">
        <v>-0.57675</v>
      </c>
      <c r="J257" s="27" t="n">
        <f aca="false">PEARSON(B257:I257,L257:S257)</f>
        <v>-0.416474340467954</v>
      </c>
      <c r="K257" s="26" t="s">
        <v>433</v>
      </c>
      <c r="L257" s="26" t="n">
        <v>1.03907254620765</v>
      </c>
      <c r="M257" s="26" t="n">
        <v>0.269510253613809</v>
      </c>
      <c r="N257" s="26" t="n">
        <v>0.529745519607932</v>
      </c>
      <c r="O257" s="26" t="n">
        <v>-0.0761113280395843</v>
      </c>
      <c r="P257" s="26" t="n">
        <v>-0.193478604228975</v>
      </c>
      <c r="Q257" s="26" t="n">
        <v>0.166832566122345</v>
      </c>
      <c r="R257" s="26" t="n">
        <v>0.873679067146966</v>
      </c>
      <c r="S257" s="26" t="n">
        <v>1.12949750771907</v>
      </c>
      <c r="T257" s="26"/>
    </row>
    <row r="258" customFormat="false" ht="15.6" hidden="false" customHeight="false" outlineLevel="0" collapsed="false">
      <c r="A258" s="0" t="s">
        <v>440</v>
      </c>
      <c r="B258" s="26" t="n">
        <v>0.3945</v>
      </c>
      <c r="C258" s="26" t="n">
        <v>0.110666667</v>
      </c>
      <c r="D258" s="26" t="n">
        <v>0.389</v>
      </c>
      <c r="E258" s="26" t="n">
        <v>-0.228666667</v>
      </c>
      <c r="F258" s="26" t="n">
        <v>-0.108</v>
      </c>
      <c r="G258" s="26" t="n">
        <v>0.399</v>
      </c>
      <c r="H258" s="26" t="n">
        <v>-0.12</v>
      </c>
      <c r="I258" s="26" t="n">
        <v>0.00475</v>
      </c>
      <c r="J258" s="27" t="n">
        <f aca="false">PEARSON(B258:I258,L258:S258)</f>
        <v>0.281386996840879</v>
      </c>
      <c r="K258" s="26" t="s">
        <v>433</v>
      </c>
      <c r="L258" s="26" t="n">
        <v>1.03907254620765</v>
      </c>
      <c r="M258" s="26" t="n">
        <v>0.269510253613809</v>
      </c>
      <c r="N258" s="26" t="n">
        <v>0.529745519607932</v>
      </c>
      <c r="O258" s="26" t="n">
        <v>-0.0761113280395843</v>
      </c>
      <c r="P258" s="26" t="n">
        <v>-0.193478604228975</v>
      </c>
      <c r="Q258" s="26" t="n">
        <v>0.166832566122345</v>
      </c>
      <c r="R258" s="26" t="n">
        <v>0.873679067146966</v>
      </c>
      <c r="S258" s="26" t="n">
        <v>1.12949750771907</v>
      </c>
      <c r="T258" s="26"/>
    </row>
    <row r="259" customFormat="false" ht="15.6" hidden="false" customHeight="false" outlineLevel="0" collapsed="false">
      <c r="A259" s="0" t="s">
        <v>441</v>
      </c>
      <c r="B259" s="26" t="n">
        <v>0.2045</v>
      </c>
      <c r="C259" s="26" t="n">
        <v>0.044333333</v>
      </c>
      <c r="D259" s="26" t="n">
        <v>-0.0005</v>
      </c>
      <c r="E259" s="26" t="n">
        <v>-0.483333333</v>
      </c>
      <c r="F259" s="26" t="n">
        <v>-0.361</v>
      </c>
      <c r="G259" s="26" t="n">
        <v>0.470666667</v>
      </c>
      <c r="H259" s="26" t="n">
        <v>-0.12</v>
      </c>
      <c r="I259" s="26" t="n">
        <v>0.19825</v>
      </c>
      <c r="J259" s="27" t="n">
        <f aca="false">PEARSON(B259:I259,L259:S259)</f>
        <v>0.497113367897012</v>
      </c>
      <c r="K259" s="26" t="s">
        <v>433</v>
      </c>
      <c r="L259" s="26" t="n">
        <v>1.03907254620765</v>
      </c>
      <c r="M259" s="26" t="n">
        <v>0.269510253613809</v>
      </c>
      <c r="N259" s="26" t="n">
        <v>0.529745519607932</v>
      </c>
      <c r="O259" s="26" t="n">
        <v>-0.0761113280395843</v>
      </c>
      <c r="P259" s="26" t="n">
        <v>-0.193478604228975</v>
      </c>
      <c r="Q259" s="26" t="n">
        <v>0.166832566122345</v>
      </c>
      <c r="R259" s="26" t="n">
        <v>0.873679067146966</v>
      </c>
      <c r="S259" s="26" t="n">
        <v>1.12949750771907</v>
      </c>
      <c r="T259" s="26"/>
    </row>
    <row r="260" customFormat="false" ht="15.6" hidden="false" customHeight="false" outlineLevel="0" collapsed="false">
      <c r="A260" s="0" t="s">
        <v>442</v>
      </c>
      <c r="B260" s="26" t="n">
        <v>0.22625</v>
      </c>
      <c r="C260" s="26" t="n">
        <v>0.046666667</v>
      </c>
      <c r="D260" s="26" t="n">
        <v>0.13375</v>
      </c>
      <c r="E260" s="26" t="n">
        <v>-0.414333333</v>
      </c>
      <c r="F260" s="26" t="n">
        <v>0.602</v>
      </c>
      <c r="G260" s="26" t="n">
        <v>0.621333333</v>
      </c>
      <c r="H260" s="26" t="n">
        <v>0.14</v>
      </c>
      <c r="I260" s="26" t="n">
        <v>-0.52475</v>
      </c>
      <c r="J260" s="27" t="n">
        <f aca="false">PEARSON(B260:I260,L260:S260)</f>
        <v>-0.355224276866337</v>
      </c>
      <c r="K260" s="26" t="s">
        <v>433</v>
      </c>
      <c r="L260" s="26" t="n">
        <v>1.03907254620765</v>
      </c>
      <c r="M260" s="26" t="n">
        <v>0.269510253613809</v>
      </c>
      <c r="N260" s="26" t="n">
        <v>0.529745519607932</v>
      </c>
      <c r="O260" s="26" t="n">
        <v>-0.0761113280395843</v>
      </c>
      <c r="P260" s="26" t="n">
        <v>-0.193478604228975</v>
      </c>
      <c r="Q260" s="26" t="n">
        <v>0.166832566122345</v>
      </c>
      <c r="R260" s="26" t="n">
        <v>0.873679067146966</v>
      </c>
      <c r="S260" s="26" t="n">
        <v>1.12949750771907</v>
      </c>
      <c r="T260" s="26"/>
    </row>
    <row r="261" customFormat="false" ht="15.6" hidden="false" customHeight="false" outlineLevel="0" collapsed="false">
      <c r="A261" s="0" t="s">
        <v>443</v>
      </c>
      <c r="B261" s="26" t="n">
        <v>0.29</v>
      </c>
      <c r="C261" s="26" t="n">
        <v>0.382333333</v>
      </c>
      <c r="D261" s="26" t="n">
        <v>1.1175</v>
      </c>
      <c r="E261" s="26" t="n">
        <v>0.979</v>
      </c>
      <c r="F261" s="26" t="n">
        <v>1.609666667</v>
      </c>
      <c r="G261" s="26" t="n">
        <v>0.899333333</v>
      </c>
      <c r="H261" s="26" t="n">
        <v>-0.02</v>
      </c>
      <c r="I261" s="26" t="n">
        <v>-0.801</v>
      </c>
      <c r="J261" s="27" t="n">
        <f aca="false">PEARSON(B261:I261,L261:S261)</f>
        <v>-0.837871877986499</v>
      </c>
      <c r="K261" s="26" t="s">
        <v>433</v>
      </c>
      <c r="L261" s="26" t="n">
        <v>1.03907254620765</v>
      </c>
      <c r="M261" s="26" t="n">
        <v>0.269510253613809</v>
      </c>
      <c r="N261" s="26" t="n">
        <v>0.529745519607932</v>
      </c>
      <c r="O261" s="26" t="n">
        <v>-0.0761113280395843</v>
      </c>
      <c r="P261" s="26" t="n">
        <v>-0.193478604228975</v>
      </c>
      <c r="Q261" s="26" t="n">
        <v>0.166832566122345</v>
      </c>
      <c r="R261" s="26" t="n">
        <v>0.873679067146966</v>
      </c>
      <c r="S261" s="26" t="n">
        <v>1.12949750771907</v>
      </c>
      <c r="T261" s="26"/>
    </row>
    <row r="262" customFormat="false" ht="15.6" hidden="false" customHeight="false" outlineLevel="0" collapsed="false">
      <c r="A262" s="0" t="s">
        <v>444</v>
      </c>
      <c r="B262" s="26" t="n">
        <v>-0.05625</v>
      </c>
      <c r="C262" s="26" t="n">
        <v>0.46</v>
      </c>
      <c r="D262" s="26" t="n">
        <v>1.061</v>
      </c>
      <c r="E262" s="26" t="n">
        <v>0.901333333</v>
      </c>
      <c r="F262" s="26" t="n">
        <v>1.564</v>
      </c>
      <c r="G262" s="26" t="n">
        <v>0.6035</v>
      </c>
      <c r="H262" s="26" t="n">
        <v>-0.24</v>
      </c>
      <c r="I262" s="26" t="n">
        <v>-0.9155</v>
      </c>
      <c r="J262" s="27" t="n">
        <f aca="false">PEARSON(B262:I262,L262:S262)</f>
        <v>-0.873842388171105</v>
      </c>
      <c r="K262" s="26" t="s">
        <v>433</v>
      </c>
      <c r="L262" s="26" t="n">
        <v>1.03907254620765</v>
      </c>
      <c r="M262" s="26" t="n">
        <v>0.269510253613809</v>
      </c>
      <c r="N262" s="26" t="n">
        <v>0.529745519607932</v>
      </c>
      <c r="O262" s="26" t="n">
        <v>-0.0761113280395843</v>
      </c>
      <c r="P262" s="26" t="n">
        <v>-0.193478604228975</v>
      </c>
      <c r="Q262" s="26" t="n">
        <v>0.166832566122345</v>
      </c>
      <c r="R262" s="26" t="n">
        <v>0.873679067146966</v>
      </c>
      <c r="S262" s="26" t="n">
        <v>1.12949750771907</v>
      </c>
      <c r="T262" s="26"/>
    </row>
    <row r="263" customFormat="false" ht="15.6" hidden="false" customHeight="false" outlineLevel="0" collapsed="false">
      <c r="A263" s="0" t="s">
        <v>445</v>
      </c>
      <c r="B263" s="26" t="n">
        <v>-0.02275</v>
      </c>
      <c r="C263" s="26" t="n">
        <v>-0.241</v>
      </c>
      <c r="D263" s="26" t="n">
        <v>-0.47775</v>
      </c>
      <c r="E263" s="26" t="n">
        <v>-0.145</v>
      </c>
      <c r="F263" s="26" t="n">
        <v>0.648333333</v>
      </c>
      <c r="G263" s="26" t="n">
        <v>0.276333333</v>
      </c>
      <c r="H263" s="26" t="n">
        <v>1.11E-017</v>
      </c>
      <c r="I263" s="26" t="n">
        <v>0.2775</v>
      </c>
      <c r="J263" s="27" t="n">
        <f aca="false">PEARSON(B263:I263,L263:S263)</f>
        <v>-0.195362705046855</v>
      </c>
      <c r="K263" s="26" t="s">
        <v>433</v>
      </c>
      <c r="L263" s="26" t="n">
        <v>1.03907254620765</v>
      </c>
      <c r="M263" s="26" t="n">
        <v>0.269510253613809</v>
      </c>
      <c r="N263" s="26" t="n">
        <v>0.529745519607932</v>
      </c>
      <c r="O263" s="26" t="n">
        <v>-0.0761113280395843</v>
      </c>
      <c r="P263" s="26" t="n">
        <v>-0.193478604228975</v>
      </c>
      <c r="Q263" s="26" t="n">
        <v>0.166832566122345</v>
      </c>
      <c r="R263" s="26" t="n">
        <v>0.873679067146966</v>
      </c>
      <c r="S263" s="26" t="n">
        <v>1.12949750771907</v>
      </c>
      <c r="T263" s="26"/>
    </row>
    <row r="264" customFormat="false" ht="15.6" hidden="false" customHeight="false" outlineLevel="0" collapsed="false">
      <c r="A264" s="0" t="s">
        <v>446</v>
      </c>
      <c r="B264" s="26" t="n">
        <v>0.00225</v>
      </c>
      <c r="C264" s="26" t="n">
        <v>-0.054333333</v>
      </c>
      <c r="D264" s="26" t="n">
        <v>-0.064</v>
      </c>
      <c r="E264" s="26" t="n">
        <v>-0.172666667</v>
      </c>
      <c r="F264" s="26" t="n">
        <v>0.008666667</v>
      </c>
      <c r="G264" s="26" t="n">
        <v>0.629</v>
      </c>
      <c r="H264" s="26" t="n">
        <v>-0.02</v>
      </c>
      <c r="I264" s="26" t="n">
        <v>-0.5585</v>
      </c>
      <c r="J264" s="27" t="n">
        <f aca="false">PEARSON(B264:I264,L264:S264)</f>
        <v>-0.40887976591912</v>
      </c>
      <c r="K264" s="26" t="s">
        <v>433</v>
      </c>
      <c r="L264" s="26" t="n">
        <v>1.03907254620765</v>
      </c>
      <c r="M264" s="26" t="n">
        <v>0.269510253613809</v>
      </c>
      <c r="N264" s="26" t="n">
        <v>0.529745519607932</v>
      </c>
      <c r="O264" s="26" t="n">
        <v>-0.0761113280395843</v>
      </c>
      <c r="P264" s="26" t="n">
        <v>-0.193478604228975</v>
      </c>
      <c r="Q264" s="26" t="n">
        <v>0.166832566122345</v>
      </c>
      <c r="R264" s="26" t="n">
        <v>0.873679067146966</v>
      </c>
      <c r="S264" s="26" t="n">
        <v>1.12949750771907</v>
      </c>
      <c r="T264" s="26"/>
    </row>
    <row r="265" customFormat="false" ht="15.6" hidden="false" customHeight="false" outlineLevel="0" collapsed="false">
      <c r="A265" s="0" t="s">
        <v>447</v>
      </c>
      <c r="B265" s="26" t="n">
        <v>-0.393</v>
      </c>
      <c r="C265" s="26" t="n">
        <v>0.008666667</v>
      </c>
      <c r="D265" s="26" t="n">
        <v>0.4835</v>
      </c>
      <c r="E265" s="26" t="n">
        <v>0.845</v>
      </c>
      <c r="F265" s="26" t="n">
        <v>0.445</v>
      </c>
      <c r="G265" s="26" t="n">
        <v>0.498666667</v>
      </c>
      <c r="H265" s="26" t="n">
        <v>-0.46</v>
      </c>
      <c r="I265" s="26" t="n">
        <v>-0.833</v>
      </c>
      <c r="J265" s="27" t="n">
        <f aca="false">PEARSON(B265:I265,L265:S265)</f>
        <v>-0.883386150326626</v>
      </c>
      <c r="K265" s="26" t="s">
        <v>433</v>
      </c>
      <c r="L265" s="26" t="n">
        <v>1.03907254620765</v>
      </c>
      <c r="M265" s="26" t="n">
        <v>0.269510253613809</v>
      </c>
      <c r="N265" s="26" t="n">
        <v>0.529745519607932</v>
      </c>
      <c r="O265" s="26" t="n">
        <v>-0.0761113280395843</v>
      </c>
      <c r="P265" s="26" t="n">
        <v>-0.193478604228975</v>
      </c>
      <c r="Q265" s="26" t="n">
        <v>0.166832566122345</v>
      </c>
      <c r="R265" s="26" t="n">
        <v>0.873679067146966</v>
      </c>
      <c r="S265" s="26" t="n">
        <v>1.12949750771907</v>
      </c>
      <c r="T265" s="26"/>
    </row>
    <row r="266" customFormat="false" ht="15.6" hidden="false" customHeight="false" outlineLevel="0" collapsed="false">
      <c r="A266" s="0" t="s">
        <v>448</v>
      </c>
      <c r="B266" s="26" t="n">
        <v>0.4355</v>
      </c>
      <c r="C266" s="26" t="n">
        <v>1.852666667</v>
      </c>
      <c r="D266" s="26" t="n">
        <v>2.45025</v>
      </c>
      <c r="E266" s="26" t="n">
        <v>2.459333333</v>
      </c>
      <c r="F266" s="26" t="n">
        <v>2.728</v>
      </c>
      <c r="G266" s="26" t="n">
        <v>2.036333333</v>
      </c>
      <c r="H266" s="26" t="n">
        <v>-0.22</v>
      </c>
      <c r="I266" s="26" t="n">
        <v>0.786</v>
      </c>
      <c r="J266" s="27" t="n">
        <f aca="false">PEARSON(B266:I266,L266:S266)</f>
        <v>-0.850316903940223</v>
      </c>
      <c r="K266" s="26" t="s">
        <v>433</v>
      </c>
      <c r="L266" s="26" t="n">
        <v>1.03907254620765</v>
      </c>
      <c r="M266" s="26" t="n">
        <v>0.269510253613809</v>
      </c>
      <c r="N266" s="26" t="n">
        <v>0.529745519607932</v>
      </c>
      <c r="O266" s="26" t="n">
        <v>-0.0761113280395843</v>
      </c>
      <c r="P266" s="26" t="n">
        <v>-0.193478604228975</v>
      </c>
      <c r="Q266" s="26" t="n">
        <v>0.166832566122345</v>
      </c>
      <c r="R266" s="26" t="n">
        <v>0.873679067146966</v>
      </c>
      <c r="S266" s="26" t="n">
        <v>1.12949750771907</v>
      </c>
      <c r="T266" s="26"/>
    </row>
    <row r="267" customFormat="false" ht="15.6" hidden="false" customHeight="false" outlineLevel="0" collapsed="false">
      <c r="A267" s="0" t="s">
        <v>449</v>
      </c>
      <c r="B267" s="26" t="n">
        <v>-0.10725</v>
      </c>
      <c r="C267" s="26" t="n">
        <v>-0.621333333</v>
      </c>
      <c r="D267" s="26" t="n">
        <v>-0.17025</v>
      </c>
      <c r="E267" s="26" t="n">
        <v>-0.615666667</v>
      </c>
      <c r="F267" s="26" t="n">
        <v>-0.031666667</v>
      </c>
      <c r="G267" s="26" t="n">
        <v>-0.906333333</v>
      </c>
      <c r="H267" s="26" t="n">
        <v>-0.02</v>
      </c>
      <c r="I267" s="26" t="n">
        <v>0.4665</v>
      </c>
      <c r="J267" s="27" t="n">
        <f aca="false">PEARSON(B267:I267,L267:S267)</f>
        <v>0.630789017163501</v>
      </c>
      <c r="K267" s="26" t="s">
        <v>433</v>
      </c>
      <c r="L267" s="26" t="n">
        <v>1.03907254620765</v>
      </c>
      <c r="M267" s="26" t="n">
        <v>0.269510253613809</v>
      </c>
      <c r="N267" s="26" t="n">
        <v>0.529745519607932</v>
      </c>
      <c r="O267" s="26" t="n">
        <v>-0.0761113280395843</v>
      </c>
      <c r="P267" s="26" t="n">
        <v>-0.193478604228975</v>
      </c>
      <c r="Q267" s="26" t="n">
        <v>0.166832566122345</v>
      </c>
      <c r="R267" s="26" t="n">
        <v>0.873679067146966</v>
      </c>
      <c r="S267" s="26" t="n">
        <v>1.12949750771907</v>
      </c>
      <c r="T267" s="26"/>
    </row>
    <row r="268" customFormat="false" ht="15.6" hidden="false" customHeight="false" outlineLevel="0" collapsed="false">
      <c r="A268" s="0" t="s">
        <v>450</v>
      </c>
      <c r="B268" s="26" t="n">
        <v>0.2135</v>
      </c>
      <c r="C268" s="26" t="n">
        <v>0.067666667</v>
      </c>
      <c r="D268" s="26" t="n">
        <v>0.24625</v>
      </c>
      <c r="E268" s="26" t="n">
        <v>-0.233666667</v>
      </c>
      <c r="F268" s="26" t="n">
        <v>0.026</v>
      </c>
      <c r="G268" s="26" t="n">
        <v>0.018</v>
      </c>
      <c r="H268" s="26" t="n">
        <v>-0.08</v>
      </c>
      <c r="I268" s="26" t="n">
        <v>-0.3185</v>
      </c>
      <c r="J268" s="27" t="n">
        <f aca="false">PEARSON(B268:I268,L268:S268)</f>
        <v>-0.0213386372967999</v>
      </c>
      <c r="K268" s="26" t="s">
        <v>433</v>
      </c>
      <c r="L268" s="26" t="n">
        <v>1.03907254620765</v>
      </c>
      <c r="M268" s="26" t="n">
        <v>0.269510253613809</v>
      </c>
      <c r="N268" s="26" t="n">
        <v>0.529745519607932</v>
      </c>
      <c r="O268" s="26" t="n">
        <v>-0.0761113280395843</v>
      </c>
      <c r="P268" s="26" t="n">
        <v>-0.193478604228975</v>
      </c>
      <c r="Q268" s="26" t="n">
        <v>0.166832566122345</v>
      </c>
      <c r="R268" s="26" t="n">
        <v>0.873679067146966</v>
      </c>
      <c r="S268" s="26" t="n">
        <v>1.12949750771907</v>
      </c>
      <c r="T268" s="26"/>
    </row>
    <row r="269" customFormat="false" ht="15.6" hidden="false" customHeight="false" outlineLevel="0" collapsed="false">
      <c r="A269" s="0" t="s">
        <v>451</v>
      </c>
      <c r="B269" s="26" t="n">
        <v>-0.33425</v>
      </c>
      <c r="C269" s="26" t="n">
        <v>-0.94</v>
      </c>
      <c r="D269" s="26" t="n">
        <v>-0.25075</v>
      </c>
      <c r="E269" s="26" t="n">
        <v>-0.562333333</v>
      </c>
      <c r="F269" s="26" t="n">
        <v>-0.533</v>
      </c>
      <c r="G269" s="26" t="n">
        <v>0.295333333</v>
      </c>
      <c r="H269" s="26" t="n">
        <v>-0.16</v>
      </c>
      <c r="I269" s="26" t="n">
        <v>-0.61925</v>
      </c>
      <c r="J269" s="27" t="n">
        <f aca="false">PEARSON(B269:I269,L269:S269)</f>
        <v>0.0560605547696026</v>
      </c>
      <c r="K269" s="26" t="s">
        <v>433</v>
      </c>
      <c r="L269" s="26" t="n">
        <v>1.03907254620765</v>
      </c>
      <c r="M269" s="26" t="n">
        <v>0.269510253613809</v>
      </c>
      <c r="N269" s="26" t="n">
        <v>0.529745519607932</v>
      </c>
      <c r="O269" s="26" t="n">
        <v>-0.0761113280395843</v>
      </c>
      <c r="P269" s="26" t="n">
        <v>-0.193478604228975</v>
      </c>
      <c r="Q269" s="26" t="n">
        <v>0.166832566122345</v>
      </c>
      <c r="R269" s="26" t="n">
        <v>0.873679067146966</v>
      </c>
      <c r="S269" s="26" t="n">
        <v>1.12949750771907</v>
      </c>
      <c r="T269" s="26"/>
    </row>
    <row r="270" customFormat="false" ht="15.6" hidden="false" customHeight="false" outlineLevel="0" collapsed="false">
      <c r="A270" s="0" t="s">
        <v>54</v>
      </c>
      <c r="B270" s="26" t="n">
        <v>-0.7315</v>
      </c>
      <c r="C270" s="26" t="n">
        <v>-0.734</v>
      </c>
      <c r="D270" s="26" t="n">
        <v>0.221333333</v>
      </c>
      <c r="E270" s="26" t="n">
        <v>-1.024333333</v>
      </c>
      <c r="F270" s="26" t="n">
        <v>-1.368</v>
      </c>
      <c r="G270" s="26" t="n">
        <v>0.2895</v>
      </c>
      <c r="H270" s="26" t="n">
        <v>0.1</v>
      </c>
      <c r="I270" s="26" t="n">
        <v>-0.524</v>
      </c>
      <c r="J270" s="27" t="n">
        <f aca="false">PEARSON(B270:I270,L270:S270)</f>
        <v>0.371558593510347</v>
      </c>
      <c r="K270" s="26" t="s">
        <v>433</v>
      </c>
      <c r="L270" s="26" t="n">
        <v>1.03907254620765</v>
      </c>
      <c r="M270" s="26" t="n">
        <v>0.269510253613809</v>
      </c>
      <c r="N270" s="26" t="n">
        <v>0.529745519607932</v>
      </c>
      <c r="O270" s="26" t="n">
        <v>-0.0761113280395843</v>
      </c>
      <c r="P270" s="26" t="n">
        <v>-0.193478604228975</v>
      </c>
      <c r="Q270" s="26" t="n">
        <v>0.166832566122345</v>
      </c>
      <c r="R270" s="26" t="n">
        <v>0.873679067146966</v>
      </c>
      <c r="S270" s="26" t="n">
        <v>1.12949750771907</v>
      </c>
      <c r="T270" s="26"/>
    </row>
    <row r="271" customFormat="false" ht="15.6" hidden="false" customHeight="false" outlineLevel="0" collapsed="false">
      <c r="A271" s="0" t="s">
        <v>452</v>
      </c>
      <c r="B271" s="26" t="n">
        <v>0.15775</v>
      </c>
      <c r="C271" s="26" t="n">
        <v>-0.1885</v>
      </c>
      <c r="D271" s="26" t="n">
        <v>-0.042375</v>
      </c>
      <c r="E271" s="26" t="n">
        <v>0.036</v>
      </c>
      <c r="F271" s="26" t="n">
        <v>0.375</v>
      </c>
      <c r="G271" s="26" t="n">
        <v>0.529833333</v>
      </c>
      <c r="H271" s="26" t="n">
        <v>0.18</v>
      </c>
      <c r="I271" s="26" t="n">
        <v>0.11275</v>
      </c>
      <c r="J271" s="27" t="n">
        <f aca="false">PEARSON(B271:I271,L271:S271)</f>
        <v>-0.191044994064798</v>
      </c>
      <c r="K271" s="26" t="s">
        <v>433</v>
      </c>
      <c r="L271" s="26" t="n">
        <v>1.03907254620765</v>
      </c>
      <c r="M271" s="26" t="n">
        <v>0.269510253613809</v>
      </c>
      <c r="N271" s="26" t="n">
        <v>0.529745519607932</v>
      </c>
      <c r="O271" s="26" t="n">
        <v>-0.0761113280395843</v>
      </c>
      <c r="P271" s="26" t="n">
        <v>-0.193478604228975</v>
      </c>
      <c r="Q271" s="26" t="n">
        <v>0.166832566122345</v>
      </c>
      <c r="R271" s="26" t="n">
        <v>0.873679067146966</v>
      </c>
      <c r="S271" s="26" t="n">
        <v>1.12949750771907</v>
      </c>
      <c r="T271" s="26"/>
    </row>
    <row r="272" customFormat="false" ht="15.6" hidden="false" customHeight="false" outlineLevel="0" collapsed="false">
      <c r="A272" s="0" t="s">
        <v>453</v>
      </c>
      <c r="B272" s="26" t="n">
        <v>-0.1825</v>
      </c>
      <c r="C272" s="26" t="n">
        <v>-0.184333333</v>
      </c>
      <c r="D272" s="26" t="n">
        <v>-0.35525</v>
      </c>
      <c r="E272" s="26" t="n">
        <v>-0.142</v>
      </c>
      <c r="F272" s="26" t="n">
        <v>-0.506</v>
      </c>
      <c r="G272" s="26" t="n">
        <v>-0.914666667</v>
      </c>
      <c r="H272" s="26" t="n">
        <v>0.08</v>
      </c>
      <c r="I272" s="26" t="n">
        <v>-0.0565</v>
      </c>
      <c r="J272" s="27" t="n">
        <f aca="false">PEARSON(B272:I272,L272:S272)</f>
        <v>0.536526903638917</v>
      </c>
      <c r="K272" s="26" t="s">
        <v>433</v>
      </c>
      <c r="L272" s="26" t="n">
        <v>1.03907254620765</v>
      </c>
      <c r="M272" s="26" t="n">
        <v>0.269510253613809</v>
      </c>
      <c r="N272" s="26" t="n">
        <v>0.529745519607932</v>
      </c>
      <c r="O272" s="26" t="n">
        <v>-0.0761113280395843</v>
      </c>
      <c r="P272" s="26" t="n">
        <v>-0.193478604228975</v>
      </c>
      <c r="Q272" s="26" t="n">
        <v>0.166832566122345</v>
      </c>
      <c r="R272" s="26" t="n">
        <v>0.873679067146966</v>
      </c>
      <c r="S272" s="26" t="n">
        <v>1.12949750771907</v>
      </c>
      <c r="T272" s="26"/>
    </row>
    <row r="273" customFormat="false" ht="15.6" hidden="false" customHeight="false" outlineLevel="0" collapsed="false">
      <c r="A273" s="0" t="s">
        <v>454</v>
      </c>
      <c r="B273" s="26" t="n">
        <v>0.54525</v>
      </c>
      <c r="C273" s="26" t="n">
        <v>-0.243666667</v>
      </c>
      <c r="D273" s="26" t="n">
        <v>0.4445</v>
      </c>
      <c r="E273" s="26" t="n">
        <v>-0.341333333</v>
      </c>
      <c r="F273" s="26" t="n">
        <v>0.550333333</v>
      </c>
      <c r="G273" s="26" t="n">
        <v>0.28</v>
      </c>
      <c r="H273" s="26" t="n">
        <v>-0.14</v>
      </c>
      <c r="I273" s="26" t="n">
        <v>-0.15075</v>
      </c>
      <c r="J273" s="27" t="n">
        <f aca="false">PEARSON(B273:I273,L273:S273)</f>
        <v>-0.0235929796728778</v>
      </c>
      <c r="K273" s="26" t="s">
        <v>433</v>
      </c>
      <c r="L273" s="26" t="n">
        <v>1.03907254620765</v>
      </c>
      <c r="M273" s="26" t="n">
        <v>0.269510253613809</v>
      </c>
      <c r="N273" s="26" t="n">
        <v>0.529745519607932</v>
      </c>
      <c r="O273" s="26" t="n">
        <v>-0.0761113280395843</v>
      </c>
      <c r="P273" s="26" t="n">
        <v>-0.193478604228975</v>
      </c>
      <c r="Q273" s="26" t="n">
        <v>0.166832566122345</v>
      </c>
      <c r="R273" s="26" t="n">
        <v>0.873679067146966</v>
      </c>
      <c r="S273" s="26" t="n">
        <v>1.12949750771907</v>
      </c>
      <c r="T273" s="26"/>
    </row>
    <row r="274" customFormat="false" ht="15.6" hidden="false" customHeight="false" outlineLevel="0" collapsed="false">
      <c r="A274" s="0" t="s">
        <v>56</v>
      </c>
      <c r="B274" s="26" t="n">
        <v>0.219833333</v>
      </c>
      <c r="C274" s="26" t="n">
        <v>-0.034</v>
      </c>
      <c r="D274" s="26" t="n">
        <v>0.316714286</v>
      </c>
      <c r="E274" s="26" t="n">
        <v>-0.07975</v>
      </c>
      <c r="F274" s="26" t="n">
        <v>0.356666667</v>
      </c>
      <c r="G274" s="26" t="n">
        <v>-0.0006</v>
      </c>
      <c r="H274" s="26" t="n">
        <v>0.46</v>
      </c>
      <c r="I274" s="26" t="n">
        <v>0.63525</v>
      </c>
      <c r="J274" s="27" t="n">
        <f aca="false">PEARSON(B274:I274,L274:S274)</f>
        <v>0.624811003776505</v>
      </c>
      <c r="K274" s="26" t="s">
        <v>433</v>
      </c>
      <c r="L274" s="26" t="n">
        <v>1.03907254620765</v>
      </c>
      <c r="M274" s="26" t="n">
        <v>0.269510253613809</v>
      </c>
      <c r="N274" s="26" t="n">
        <v>0.529745519607932</v>
      </c>
      <c r="O274" s="26" t="n">
        <v>-0.0761113280395843</v>
      </c>
      <c r="P274" s="26" t="n">
        <v>-0.193478604228975</v>
      </c>
      <c r="Q274" s="26" t="n">
        <v>0.166832566122345</v>
      </c>
      <c r="R274" s="26" t="n">
        <v>0.873679067146966</v>
      </c>
      <c r="S274" s="26" t="n">
        <v>1.12949750771907</v>
      </c>
      <c r="T274" s="26"/>
    </row>
    <row r="275" customFormat="false" ht="15.6" hidden="false" customHeight="false" outlineLevel="0" collapsed="false">
      <c r="A275" s="0" t="s">
        <v>455</v>
      </c>
      <c r="B275" s="26" t="n">
        <v>2.339857143</v>
      </c>
      <c r="C275" s="26" t="n">
        <v>0.350666667</v>
      </c>
      <c r="D275" s="26" t="n">
        <v>1.266857143</v>
      </c>
      <c r="E275" s="26" t="n">
        <v>-0.0605</v>
      </c>
      <c r="F275" s="26" t="n">
        <v>-0.779666667</v>
      </c>
      <c r="G275" s="26" t="n">
        <v>-0.6498</v>
      </c>
      <c r="H275" s="26" t="n">
        <v>-0.46</v>
      </c>
      <c r="I275" s="26" t="n">
        <v>-0.72125</v>
      </c>
      <c r="J275" s="27" t="n">
        <f aca="false">PEARSON(B275:I275,L275:S275)</f>
        <v>0.359581248370238</v>
      </c>
      <c r="K275" s="26" t="s">
        <v>433</v>
      </c>
      <c r="L275" s="26" t="n">
        <v>1.03907254620765</v>
      </c>
      <c r="M275" s="26" t="n">
        <v>0.269510253613809</v>
      </c>
      <c r="N275" s="26" t="n">
        <v>0.529745519607932</v>
      </c>
      <c r="O275" s="26" t="n">
        <v>-0.0761113280395843</v>
      </c>
      <c r="P275" s="26" t="n">
        <v>-0.193478604228975</v>
      </c>
      <c r="Q275" s="26" t="n">
        <v>0.166832566122345</v>
      </c>
      <c r="R275" s="26" t="n">
        <v>0.873679067146966</v>
      </c>
      <c r="S275" s="26" t="n">
        <v>1.12949750771907</v>
      </c>
      <c r="T275" s="26"/>
    </row>
    <row r="276" customFormat="false" ht="15.6" hidden="false" customHeight="false" outlineLevel="0" collapsed="false">
      <c r="A276" s="0" t="s">
        <v>456</v>
      </c>
      <c r="B276" s="26" t="n">
        <v>-0.567571429</v>
      </c>
      <c r="C276" s="26" t="n">
        <v>-0.2605</v>
      </c>
      <c r="D276" s="26" t="n">
        <v>-0.017714286</v>
      </c>
      <c r="E276" s="26" t="n">
        <v>0.36075</v>
      </c>
      <c r="F276" s="26" t="n">
        <v>0.816666667</v>
      </c>
      <c r="G276" s="26" t="n">
        <v>0.9186</v>
      </c>
      <c r="H276" s="26" t="n">
        <v>0.16</v>
      </c>
      <c r="I276" s="26" t="n">
        <v>0.05775</v>
      </c>
      <c r="J276" s="27" t="n">
        <f aca="false">PEARSON(B276:I276,L276:S276)</f>
        <v>-0.659450150976235</v>
      </c>
      <c r="K276" s="26" t="s">
        <v>433</v>
      </c>
      <c r="L276" s="26" t="n">
        <v>1.03907254620765</v>
      </c>
      <c r="M276" s="26" t="n">
        <v>0.269510253613809</v>
      </c>
      <c r="N276" s="26" t="n">
        <v>0.529745519607932</v>
      </c>
      <c r="O276" s="26" t="n">
        <v>-0.0761113280395843</v>
      </c>
      <c r="P276" s="26" t="n">
        <v>-0.193478604228975</v>
      </c>
      <c r="Q276" s="26" t="n">
        <v>0.166832566122345</v>
      </c>
      <c r="R276" s="26" t="n">
        <v>0.873679067146966</v>
      </c>
      <c r="S276" s="26" t="n">
        <v>1.12949750771907</v>
      </c>
      <c r="T276" s="26"/>
    </row>
    <row r="277" customFormat="false" ht="15.6" hidden="false" customHeight="false" outlineLevel="0" collapsed="false">
      <c r="A277" s="0" t="s">
        <v>457</v>
      </c>
      <c r="B277" s="26" t="n">
        <v>-0.21925</v>
      </c>
      <c r="C277" s="26" t="n">
        <v>-0.505666667</v>
      </c>
      <c r="D277" s="26" t="n">
        <v>-0.4925</v>
      </c>
      <c r="E277" s="26" t="n">
        <v>-1.097</v>
      </c>
      <c r="F277" s="26" t="n">
        <v>-0.006333333</v>
      </c>
      <c r="G277" s="26" t="n">
        <v>0.943333333</v>
      </c>
      <c r="H277" s="26" t="n">
        <v>-0.02</v>
      </c>
      <c r="I277" s="26" t="n">
        <v>-0.9125</v>
      </c>
      <c r="J277" s="27" t="n">
        <f aca="false">PEARSON(B277:I277,L277:S277)</f>
        <v>-0.156600230543129</v>
      </c>
      <c r="K277" s="26" t="s">
        <v>433</v>
      </c>
      <c r="L277" s="26" t="n">
        <v>1.03907254620765</v>
      </c>
      <c r="M277" s="26" t="n">
        <v>0.269510253613809</v>
      </c>
      <c r="N277" s="26" t="n">
        <v>0.529745519607932</v>
      </c>
      <c r="O277" s="26" t="n">
        <v>-0.0761113280395843</v>
      </c>
      <c r="P277" s="26" t="n">
        <v>-0.193478604228975</v>
      </c>
      <c r="Q277" s="26" t="n">
        <v>0.166832566122345</v>
      </c>
      <c r="R277" s="26" t="n">
        <v>0.873679067146966</v>
      </c>
      <c r="S277" s="26" t="n">
        <v>1.12949750771907</v>
      </c>
      <c r="T277" s="26"/>
    </row>
    <row r="278" customFormat="false" ht="15.6" hidden="false" customHeight="false" outlineLevel="0" collapsed="false">
      <c r="A278" s="0" t="s">
        <v>458</v>
      </c>
      <c r="B278" s="26" t="n">
        <v>-0.20925</v>
      </c>
      <c r="C278" s="26" t="n">
        <v>0.053333333</v>
      </c>
      <c r="D278" s="26" t="n">
        <v>0.543333333</v>
      </c>
      <c r="E278" s="26" t="n">
        <v>0.619666667</v>
      </c>
      <c r="F278" s="26" t="n">
        <v>1.086</v>
      </c>
      <c r="G278" s="26" t="n">
        <v>0.171333333</v>
      </c>
      <c r="H278" s="26" t="n">
        <v>-0.06</v>
      </c>
      <c r="I278" s="26" t="n">
        <v>-0.084</v>
      </c>
      <c r="J278" s="27" t="n">
        <f aca="false">PEARSON(B278:I278,L278:S278)</f>
        <v>-0.813535141737749</v>
      </c>
      <c r="K278" s="26" t="s">
        <v>433</v>
      </c>
      <c r="L278" s="26" t="n">
        <v>1.03907254620765</v>
      </c>
      <c r="M278" s="26" t="n">
        <v>0.269510253613809</v>
      </c>
      <c r="N278" s="26" t="n">
        <v>0.529745519607932</v>
      </c>
      <c r="O278" s="26" t="n">
        <v>-0.0761113280395843</v>
      </c>
      <c r="P278" s="26" t="n">
        <v>-0.193478604228975</v>
      </c>
      <c r="Q278" s="26" t="n">
        <v>0.166832566122345</v>
      </c>
      <c r="R278" s="26" t="n">
        <v>0.873679067146966</v>
      </c>
      <c r="S278" s="26" t="n">
        <v>1.12949750771907</v>
      </c>
      <c r="T278" s="26"/>
    </row>
    <row r="279" customFormat="false" ht="15.6" hidden="false" customHeight="false" outlineLevel="0" collapsed="false">
      <c r="A279" s="0" t="s">
        <v>459</v>
      </c>
      <c r="B279" s="26" t="n">
        <v>-0.101</v>
      </c>
      <c r="C279" s="26" t="n">
        <v>-0.066333333</v>
      </c>
      <c r="D279" s="26" t="n">
        <v>0.51225</v>
      </c>
      <c r="E279" s="26" t="n">
        <v>0.0095</v>
      </c>
      <c r="F279" s="26" t="n">
        <v>-0.365</v>
      </c>
      <c r="G279" s="26" t="n">
        <v>-0.384666667</v>
      </c>
      <c r="H279" s="26" t="n">
        <v>-0.02</v>
      </c>
      <c r="I279" s="26" t="n">
        <v>0.23525</v>
      </c>
      <c r="J279" s="27" t="n">
        <f aca="false">PEARSON(B279:I279,L279:S279)</f>
        <v>0.464950304172328</v>
      </c>
      <c r="K279" s="26" t="s">
        <v>433</v>
      </c>
      <c r="L279" s="26" t="n">
        <v>1.03907254620765</v>
      </c>
      <c r="M279" s="26" t="n">
        <v>0.269510253613809</v>
      </c>
      <c r="N279" s="26" t="n">
        <v>0.529745519607932</v>
      </c>
      <c r="O279" s="26" t="n">
        <v>-0.0761113280395843</v>
      </c>
      <c r="P279" s="26" t="n">
        <v>-0.193478604228975</v>
      </c>
      <c r="Q279" s="26" t="n">
        <v>0.166832566122345</v>
      </c>
      <c r="R279" s="26" t="n">
        <v>0.873679067146966</v>
      </c>
      <c r="S279" s="26" t="n">
        <v>1.12949750771907</v>
      </c>
      <c r="T279" s="26"/>
    </row>
    <row r="280" customFormat="false" ht="15.6" hidden="false" customHeight="false" outlineLevel="0" collapsed="false">
      <c r="A280" s="0" t="s">
        <v>58</v>
      </c>
      <c r="B280" s="26" t="n">
        <v>0.01025</v>
      </c>
      <c r="C280" s="26" t="n">
        <v>-0.498666667</v>
      </c>
      <c r="D280" s="26" t="n">
        <v>-0.43375</v>
      </c>
      <c r="E280" s="26" t="n">
        <v>-0.573666667</v>
      </c>
      <c r="F280" s="26" t="n">
        <v>-0.184666667</v>
      </c>
      <c r="G280" s="26" t="n">
        <v>0.583666667</v>
      </c>
      <c r="H280" s="26" t="n">
        <v>0.02</v>
      </c>
      <c r="I280" s="26" t="n">
        <v>-0.68175</v>
      </c>
      <c r="J280" s="27" t="n">
        <f aca="false">PEARSON(B280:I280,L280:S280)</f>
        <v>-0.0726154238094955</v>
      </c>
      <c r="K280" s="26" t="s">
        <v>433</v>
      </c>
      <c r="L280" s="26" t="n">
        <v>1.03907254620765</v>
      </c>
      <c r="M280" s="26" t="n">
        <v>0.269510253613809</v>
      </c>
      <c r="N280" s="26" t="n">
        <v>0.529745519607932</v>
      </c>
      <c r="O280" s="26" t="n">
        <v>-0.0761113280395843</v>
      </c>
      <c r="P280" s="26" t="n">
        <v>-0.193478604228975</v>
      </c>
      <c r="Q280" s="26" t="n">
        <v>0.166832566122345</v>
      </c>
      <c r="R280" s="26" t="n">
        <v>0.873679067146966</v>
      </c>
      <c r="S280" s="26" t="n">
        <v>1.12949750771907</v>
      </c>
      <c r="T280" s="26"/>
    </row>
    <row r="281" customFormat="false" ht="15.6" hidden="false" customHeight="false" outlineLevel="0" collapsed="false">
      <c r="A281" s="0" t="s">
        <v>460</v>
      </c>
      <c r="B281" s="26" t="n">
        <v>0.1515</v>
      </c>
      <c r="C281" s="26" t="n">
        <v>-0.219</v>
      </c>
      <c r="D281" s="26" t="n">
        <v>0.347</v>
      </c>
      <c r="E281" s="26" t="n">
        <v>0.141333333</v>
      </c>
      <c r="F281" s="26" t="n">
        <v>-0.102333333</v>
      </c>
      <c r="G281" s="26" t="n">
        <v>0.316</v>
      </c>
      <c r="H281" s="26" t="n">
        <v>-0.02</v>
      </c>
      <c r="I281" s="26" t="n">
        <v>-0.26375</v>
      </c>
      <c r="J281" s="27" t="n">
        <f aca="false">PEARSON(B281:I281,L281:S281)</f>
        <v>-0.16463251185538</v>
      </c>
      <c r="K281" s="26" t="s">
        <v>433</v>
      </c>
      <c r="L281" s="26" t="n">
        <v>1.03907254620765</v>
      </c>
      <c r="M281" s="26" t="n">
        <v>0.269510253613809</v>
      </c>
      <c r="N281" s="26" t="n">
        <v>0.529745519607932</v>
      </c>
      <c r="O281" s="26" t="n">
        <v>-0.0761113280395843</v>
      </c>
      <c r="P281" s="26" t="n">
        <v>-0.193478604228975</v>
      </c>
      <c r="Q281" s="26" t="n">
        <v>0.166832566122345</v>
      </c>
      <c r="R281" s="26" t="n">
        <v>0.873679067146966</v>
      </c>
      <c r="S281" s="26" t="n">
        <v>1.12949750771907</v>
      </c>
      <c r="T281" s="26"/>
    </row>
    <row r="282" customFormat="false" ht="15.6" hidden="false" customHeight="false" outlineLevel="0" collapsed="false">
      <c r="A282" s="0" t="s">
        <v>50</v>
      </c>
      <c r="B282" s="26" t="n">
        <v>-0.571</v>
      </c>
      <c r="C282" s="26" t="n">
        <v>0.368666667</v>
      </c>
      <c r="D282" s="26" t="n">
        <v>1.063</v>
      </c>
      <c r="E282" s="26" t="n">
        <v>1.488</v>
      </c>
      <c r="F282" s="26" t="n">
        <v>1.692666667</v>
      </c>
      <c r="G282" s="26" t="n">
        <v>1.234</v>
      </c>
      <c r="H282" s="26" t="n">
        <v>-0.12</v>
      </c>
      <c r="I282" s="26" t="n">
        <v>-0.0845</v>
      </c>
      <c r="J282" s="27" t="n">
        <f aca="false">PEARSON(B282:I282,L282:S282)</f>
        <v>-0.912883726019458</v>
      </c>
      <c r="K282" s="26" t="s">
        <v>433</v>
      </c>
      <c r="L282" s="26" t="n">
        <v>1.03907254620765</v>
      </c>
      <c r="M282" s="26" t="n">
        <v>0.269510253613809</v>
      </c>
      <c r="N282" s="26" t="n">
        <v>0.529745519607932</v>
      </c>
      <c r="O282" s="26" t="n">
        <v>-0.0761113280395843</v>
      </c>
      <c r="P282" s="26" t="n">
        <v>-0.193478604228975</v>
      </c>
      <c r="Q282" s="26" t="n">
        <v>0.166832566122345</v>
      </c>
      <c r="R282" s="26" t="n">
        <v>0.873679067146966</v>
      </c>
      <c r="S282" s="26" t="n">
        <v>1.12949750771907</v>
      </c>
      <c r="T282" s="26"/>
    </row>
    <row r="283" customFormat="false" ht="15.6" hidden="false" customHeight="false" outlineLevel="0" collapsed="false">
      <c r="A283" s="0" t="s">
        <v>461</v>
      </c>
      <c r="B283" s="26" t="n">
        <v>0.423</v>
      </c>
      <c r="C283" s="26" t="n">
        <v>-0.220333333</v>
      </c>
      <c r="D283" s="26" t="n">
        <v>-0.55325</v>
      </c>
      <c r="E283" s="26" t="n">
        <v>-0.1</v>
      </c>
      <c r="F283" s="26" t="n">
        <v>0.859</v>
      </c>
      <c r="G283" s="26" t="n">
        <v>1.209333333</v>
      </c>
      <c r="H283" s="26" t="n">
        <v>-0.12</v>
      </c>
      <c r="I283" s="26" t="n">
        <v>-0.46775</v>
      </c>
      <c r="J283" s="27" t="n">
        <f aca="false">PEARSON(B283:I283,L283:S283)</f>
        <v>-0.435504659495295</v>
      </c>
      <c r="K283" s="26" t="s">
        <v>433</v>
      </c>
      <c r="L283" s="26" t="n">
        <v>1.03907254620765</v>
      </c>
      <c r="M283" s="26" t="n">
        <v>0.269510253613809</v>
      </c>
      <c r="N283" s="26" t="n">
        <v>0.529745519607932</v>
      </c>
      <c r="O283" s="26" t="n">
        <v>-0.0761113280395843</v>
      </c>
      <c r="P283" s="26" t="n">
        <v>-0.193478604228975</v>
      </c>
      <c r="Q283" s="26" t="n">
        <v>0.166832566122345</v>
      </c>
      <c r="R283" s="26" t="n">
        <v>0.873679067146966</v>
      </c>
      <c r="S283" s="26" t="n">
        <v>1.12949750771907</v>
      </c>
      <c r="T283" s="26"/>
    </row>
    <row r="284" customFormat="false" ht="15.6" hidden="false" customHeight="false" outlineLevel="0" collapsed="false">
      <c r="A284" s="0" t="s">
        <v>462</v>
      </c>
      <c r="B284" s="26" t="n">
        <v>-0.0925</v>
      </c>
      <c r="C284" s="26" t="n">
        <v>-0.487333333</v>
      </c>
      <c r="D284" s="26" t="n">
        <v>0.11425</v>
      </c>
      <c r="E284" s="26" t="n">
        <v>-0.182</v>
      </c>
      <c r="F284" s="26" t="n">
        <v>-0.072666667</v>
      </c>
      <c r="G284" s="26" t="n">
        <v>0.422666667</v>
      </c>
      <c r="H284" s="26" t="n">
        <v>-0.04</v>
      </c>
      <c r="I284" s="26" t="n">
        <v>0.1915</v>
      </c>
      <c r="J284" s="27" t="n">
        <f aca="false">PEARSON(B284:I284,L284:S284)</f>
        <v>0.188928368809547</v>
      </c>
      <c r="K284" s="26" t="s">
        <v>433</v>
      </c>
      <c r="L284" s="26" t="n">
        <v>1.03907254620765</v>
      </c>
      <c r="M284" s="26" t="n">
        <v>0.269510253613809</v>
      </c>
      <c r="N284" s="26" t="n">
        <v>0.529745519607932</v>
      </c>
      <c r="O284" s="26" t="n">
        <v>-0.0761113280395843</v>
      </c>
      <c r="P284" s="26" t="n">
        <v>-0.193478604228975</v>
      </c>
      <c r="Q284" s="26" t="n">
        <v>0.166832566122345</v>
      </c>
      <c r="R284" s="26" t="n">
        <v>0.873679067146966</v>
      </c>
      <c r="S284" s="26" t="n">
        <v>1.12949750771907</v>
      </c>
      <c r="T284" s="26"/>
    </row>
    <row r="285" customFormat="false" ht="15.6" hidden="false" customHeight="false" outlineLevel="0" collapsed="false">
      <c r="A285" s="0" t="s">
        <v>463</v>
      </c>
      <c r="B285" s="26" t="n">
        <v>-0.30875</v>
      </c>
      <c r="C285" s="26" t="n">
        <v>-0.255</v>
      </c>
      <c r="D285" s="26" t="n">
        <v>-0.043</v>
      </c>
      <c r="E285" s="26" t="n">
        <v>0.333</v>
      </c>
      <c r="F285" s="26" t="n">
        <v>-0.127</v>
      </c>
      <c r="G285" s="26" t="n">
        <v>1.269</v>
      </c>
      <c r="H285" s="26" t="n">
        <v>-0.1</v>
      </c>
      <c r="I285" s="26" t="n">
        <v>-0.80375</v>
      </c>
      <c r="J285" s="27" t="n">
        <f aca="false">PEARSON(B285:I285,L285:S285)</f>
        <v>-0.550829942929461</v>
      </c>
      <c r="K285" s="26" t="s">
        <v>433</v>
      </c>
      <c r="L285" s="26" t="n">
        <v>1.03907254620765</v>
      </c>
      <c r="M285" s="26" t="n">
        <v>0.269510253613809</v>
      </c>
      <c r="N285" s="26" t="n">
        <v>0.529745519607932</v>
      </c>
      <c r="O285" s="26" t="n">
        <v>-0.0761113280395843</v>
      </c>
      <c r="P285" s="26" t="n">
        <v>-0.193478604228975</v>
      </c>
      <c r="Q285" s="26" t="n">
        <v>0.166832566122345</v>
      </c>
      <c r="R285" s="26" t="n">
        <v>0.873679067146966</v>
      </c>
      <c r="S285" s="26" t="n">
        <v>1.12949750771907</v>
      </c>
      <c r="T285" s="26"/>
    </row>
    <row r="286" customFormat="false" ht="15.6" hidden="false" customHeight="false" outlineLevel="0" collapsed="false">
      <c r="A286" s="0" t="s">
        <v>46</v>
      </c>
      <c r="B286" s="26" t="n">
        <v>-0.136</v>
      </c>
      <c r="C286" s="26" t="n">
        <v>1.247333333</v>
      </c>
      <c r="D286" s="26" t="n">
        <v>1.688</v>
      </c>
      <c r="E286" s="26" t="n">
        <v>1.475666667</v>
      </c>
      <c r="F286" s="26" t="n">
        <v>1.515666667</v>
      </c>
      <c r="G286" s="26" t="n">
        <v>1.868666667</v>
      </c>
      <c r="H286" s="26" t="n">
        <v>-0.02</v>
      </c>
      <c r="I286" s="26" t="n">
        <v>-1.094</v>
      </c>
      <c r="J286" s="27" t="n">
        <f aca="false">PEARSON(B286:I286,L286:S286)</f>
        <v>-0.862631999149177</v>
      </c>
      <c r="K286" s="26" t="s">
        <v>433</v>
      </c>
      <c r="L286" s="26" t="n">
        <v>1.03907254620765</v>
      </c>
      <c r="M286" s="26" t="n">
        <v>0.269510253613809</v>
      </c>
      <c r="N286" s="26" t="n">
        <v>0.529745519607932</v>
      </c>
      <c r="O286" s="26" t="n">
        <v>-0.0761113280395843</v>
      </c>
      <c r="P286" s="26" t="n">
        <v>-0.193478604228975</v>
      </c>
      <c r="Q286" s="26" t="n">
        <v>0.166832566122345</v>
      </c>
      <c r="R286" s="26" t="n">
        <v>0.873679067146966</v>
      </c>
      <c r="S286" s="26" t="n">
        <v>1.12949750771907</v>
      </c>
      <c r="T286" s="26"/>
    </row>
    <row r="287" customFormat="false" ht="15.6" hidden="false" customHeight="false" outlineLevel="0" collapsed="false">
      <c r="A287" s="0" t="s">
        <v>464</v>
      </c>
      <c r="B287" s="26" t="n">
        <v>0.02475</v>
      </c>
      <c r="C287" s="26" t="n">
        <v>-0.422666667</v>
      </c>
      <c r="D287" s="26" t="n">
        <v>-0.1655</v>
      </c>
      <c r="E287" s="26" t="n">
        <v>-0.107666667</v>
      </c>
      <c r="F287" s="26" t="n">
        <v>0.017666667</v>
      </c>
      <c r="G287" s="26" t="n">
        <v>0.264666667</v>
      </c>
      <c r="H287" s="26" t="n">
        <v>-0.06</v>
      </c>
      <c r="I287" s="26" t="n">
        <v>-0.373</v>
      </c>
      <c r="J287" s="27" t="n">
        <f aca="false">PEARSON(B287:I287,L287:S287)</f>
        <v>-0.274445309732596</v>
      </c>
      <c r="K287" s="26" t="s">
        <v>433</v>
      </c>
      <c r="L287" s="26" t="n">
        <v>1.03907254620765</v>
      </c>
      <c r="M287" s="26" t="n">
        <v>0.269510253613809</v>
      </c>
      <c r="N287" s="26" t="n">
        <v>0.529745519607932</v>
      </c>
      <c r="O287" s="26" t="n">
        <v>-0.0761113280395843</v>
      </c>
      <c r="P287" s="26" t="n">
        <v>-0.193478604228975</v>
      </c>
      <c r="Q287" s="26" t="n">
        <v>0.166832566122345</v>
      </c>
      <c r="R287" s="26" t="n">
        <v>0.873679067146966</v>
      </c>
      <c r="S287" s="26" t="n">
        <v>1.12949750771907</v>
      </c>
      <c r="T287" s="26"/>
    </row>
    <row r="288" customFormat="false" ht="15.6" hidden="false" customHeight="false" outlineLevel="0" collapsed="false">
      <c r="A288" s="0" t="s">
        <v>465</v>
      </c>
      <c r="B288" s="26" t="n">
        <v>-0.392</v>
      </c>
      <c r="C288" s="26" t="n">
        <v>-0.566</v>
      </c>
      <c r="D288" s="26" t="n">
        <v>-0.63225</v>
      </c>
      <c r="E288" s="26" t="n">
        <v>-0.030666667</v>
      </c>
      <c r="F288" s="26" t="n">
        <v>0.295666667</v>
      </c>
      <c r="G288" s="26" t="n">
        <v>1.406666667</v>
      </c>
      <c r="H288" s="26" t="n">
        <v>0.06</v>
      </c>
      <c r="I288" s="26" t="n">
        <v>-0.06175</v>
      </c>
      <c r="J288" s="27" t="n">
        <f aca="false">PEARSON(B288:I288,L288:S288)</f>
        <v>-0.334487618248448</v>
      </c>
      <c r="K288" s="26" t="s">
        <v>433</v>
      </c>
      <c r="L288" s="26" t="n">
        <v>1.03907254620765</v>
      </c>
      <c r="M288" s="26" t="n">
        <v>0.269510253613809</v>
      </c>
      <c r="N288" s="26" t="n">
        <v>0.529745519607932</v>
      </c>
      <c r="O288" s="26" t="n">
        <v>-0.0761113280395843</v>
      </c>
      <c r="P288" s="26" t="n">
        <v>-0.193478604228975</v>
      </c>
      <c r="Q288" s="26" t="n">
        <v>0.166832566122345</v>
      </c>
      <c r="R288" s="26" t="n">
        <v>0.873679067146966</v>
      </c>
      <c r="S288" s="26" t="n">
        <v>1.12949750771907</v>
      </c>
      <c r="T288" s="26"/>
    </row>
    <row r="289" customFormat="false" ht="15.6" hidden="false" customHeight="false" outlineLevel="0" collapsed="false">
      <c r="A289" s="0" t="s">
        <v>466</v>
      </c>
      <c r="B289" s="26" t="n">
        <v>0.03275</v>
      </c>
      <c r="C289" s="26" t="n">
        <v>-0.537333333</v>
      </c>
      <c r="D289" s="26" t="n">
        <v>-0.586</v>
      </c>
      <c r="E289" s="26" t="n">
        <v>-0.674333333</v>
      </c>
      <c r="F289" s="26" t="n">
        <v>-0.262333333</v>
      </c>
      <c r="G289" s="26" t="n">
        <v>0.659666667</v>
      </c>
      <c r="H289" s="26" t="n">
        <v>-0.14</v>
      </c>
      <c r="I289" s="26" t="n">
        <v>-0.908</v>
      </c>
      <c r="J289" s="27" t="n">
        <f aca="false">PEARSON(B289:I289,L289:S289)</f>
        <v>-0.130282601288169</v>
      </c>
      <c r="K289" s="26" t="s">
        <v>433</v>
      </c>
      <c r="L289" s="26" t="n">
        <v>1.03907254620765</v>
      </c>
      <c r="M289" s="26" t="n">
        <v>0.269510253613809</v>
      </c>
      <c r="N289" s="26" t="n">
        <v>0.529745519607932</v>
      </c>
      <c r="O289" s="26" t="n">
        <v>-0.0761113280395843</v>
      </c>
      <c r="P289" s="26" t="n">
        <v>-0.193478604228975</v>
      </c>
      <c r="Q289" s="26" t="n">
        <v>0.166832566122345</v>
      </c>
      <c r="R289" s="26" t="n">
        <v>0.873679067146966</v>
      </c>
      <c r="S289" s="26" t="n">
        <v>1.12949750771907</v>
      </c>
      <c r="T289" s="26"/>
    </row>
    <row r="290" customFormat="false" ht="15.6" hidden="false" customHeight="false" outlineLevel="0" collapsed="false">
      <c r="A290" s="0" t="s">
        <v>467</v>
      </c>
      <c r="B290" s="26" t="n">
        <v>1.3835</v>
      </c>
      <c r="C290" s="26" t="n">
        <v>0.78</v>
      </c>
      <c r="D290" s="26" t="n">
        <v>0.79575</v>
      </c>
      <c r="E290" s="26" t="n">
        <v>0.137</v>
      </c>
      <c r="F290" s="26" t="n">
        <v>-0.081</v>
      </c>
      <c r="G290" s="26" t="n">
        <v>0.076</v>
      </c>
      <c r="H290" s="26" t="n">
        <v>0.06</v>
      </c>
      <c r="I290" s="26" t="n">
        <v>-0.50325</v>
      </c>
      <c r="J290" s="27" t="n">
        <f aca="false">PEARSON(B290:I290,L290:S290)</f>
        <v>0.155426606616169</v>
      </c>
      <c r="K290" s="26" t="s">
        <v>433</v>
      </c>
      <c r="L290" s="26" t="n">
        <v>1.03907254620765</v>
      </c>
      <c r="M290" s="26" t="n">
        <v>0.269510253613809</v>
      </c>
      <c r="N290" s="26" t="n">
        <v>0.529745519607932</v>
      </c>
      <c r="O290" s="26" t="n">
        <v>-0.0761113280395843</v>
      </c>
      <c r="P290" s="26" t="n">
        <v>-0.193478604228975</v>
      </c>
      <c r="Q290" s="26" t="n">
        <v>0.166832566122345</v>
      </c>
      <c r="R290" s="26" t="n">
        <v>0.873679067146966</v>
      </c>
      <c r="S290" s="26" t="n">
        <v>1.12949750771907</v>
      </c>
      <c r="T290" s="26"/>
    </row>
    <row r="291" customFormat="false" ht="15.6" hidden="false" customHeight="false" outlineLevel="0" collapsed="false">
      <c r="A291" s="0" t="s">
        <v>468</v>
      </c>
      <c r="B291" s="26" t="n">
        <v>0.37</v>
      </c>
      <c r="C291" s="26" t="n">
        <v>0.213666667</v>
      </c>
      <c r="D291" s="26" t="n">
        <v>0.0955</v>
      </c>
      <c r="E291" s="26" t="n">
        <v>0.017</v>
      </c>
      <c r="F291" s="26" t="n">
        <v>-0.253</v>
      </c>
      <c r="G291" s="26" t="n">
        <v>-0.135</v>
      </c>
      <c r="H291" s="26" t="n">
        <v>-0.02</v>
      </c>
      <c r="I291" s="26" t="n">
        <v>-0.0555</v>
      </c>
      <c r="J291" s="27" t="n">
        <f aca="false">PEARSON(B291:I291,L291:S291)</f>
        <v>0.471502250418888</v>
      </c>
      <c r="K291" s="26" t="s">
        <v>433</v>
      </c>
      <c r="L291" s="26" t="n">
        <v>1.03907254620765</v>
      </c>
      <c r="M291" s="26" t="n">
        <v>0.269510253613809</v>
      </c>
      <c r="N291" s="26" t="n">
        <v>0.529745519607932</v>
      </c>
      <c r="O291" s="26" t="n">
        <v>-0.0761113280395843</v>
      </c>
      <c r="P291" s="26" t="n">
        <v>-0.193478604228975</v>
      </c>
      <c r="Q291" s="26" t="n">
        <v>0.166832566122345</v>
      </c>
      <c r="R291" s="26" t="n">
        <v>0.873679067146966</v>
      </c>
      <c r="S291" s="26" t="n">
        <v>1.12949750771907</v>
      </c>
      <c r="T291" s="26"/>
    </row>
    <row r="292" customFormat="false" ht="15.6" hidden="false" customHeight="false" outlineLevel="0" collapsed="false">
      <c r="A292" s="0" t="s">
        <v>469</v>
      </c>
      <c r="B292" s="26" t="n">
        <v>-0.497</v>
      </c>
      <c r="C292" s="26" t="n">
        <v>-0.032</v>
      </c>
      <c r="D292" s="26" t="n">
        <v>0.29425</v>
      </c>
      <c r="E292" s="26" t="n">
        <v>0.058</v>
      </c>
      <c r="F292" s="26" t="n">
        <v>0.069666667</v>
      </c>
      <c r="G292" s="26" t="n">
        <v>0.172</v>
      </c>
      <c r="H292" s="26" t="n">
        <v>-0.14</v>
      </c>
      <c r="I292" s="26" t="n">
        <v>-0.0055</v>
      </c>
      <c r="J292" s="27" t="n">
        <f aca="false">PEARSON(B292:I292,L292:S292)</f>
        <v>-0.535946852244744</v>
      </c>
      <c r="K292" s="26" t="s">
        <v>433</v>
      </c>
      <c r="L292" s="26" t="n">
        <v>1.03907254620765</v>
      </c>
      <c r="M292" s="26" t="n">
        <v>0.269510253613809</v>
      </c>
      <c r="N292" s="26" t="n">
        <v>0.529745519607932</v>
      </c>
      <c r="O292" s="26" t="n">
        <v>-0.0761113280395843</v>
      </c>
      <c r="P292" s="26" t="n">
        <v>-0.193478604228975</v>
      </c>
      <c r="Q292" s="26" t="n">
        <v>0.166832566122345</v>
      </c>
      <c r="R292" s="26" t="n">
        <v>0.873679067146966</v>
      </c>
      <c r="S292" s="26" t="n">
        <v>1.12949750771907</v>
      </c>
      <c r="T292" s="26"/>
    </row>
    <row r="293" customFormat="false" ht="15.6" hidden="false" customHeight="false" outlineLevel="0" collapsed="false">
      <c r="A293" s="0" t="s">
        <v>470</v>
      </c>
      <c r="B293" s="26" t="n">
        <v>0.444</v>
      </c>
      <c r="C293" s="26" t="n">
        <v>-0.125333333</v>
      </c>
      <c r="D293" s="26" t="n">
        <v>0.19525</v>
      </c>
      <c r="E293" s="26" t="n">
        <v>-0.278333333</v>
      </c>
      <c r="F293" s="26" t="n">
        <v>-0.109333333</v>
      </c>
      <c r="G293" s="26" t="n">
        <v>0.702333333</v>
      </c>
      <c r="H293" s="26" t="n">
        <v>-0.06</v>
      </c>
      <c r="I293" s="26" t="n">
        <v>-0.1485</v>
      </c>
      <c r="J293" s="27" t="n">
        <f aca="false">PEARSON(B293:I293,L293:S293)</f>
        <v>0.149602098845703</v>
      </c>
      <c r="K293" s="26" t="s">
        <v>433</v>
      </c>
      <c r="L293" s="26" t="n">
        <v>1.03907254620765</v>
      </c>
      <c r="M293" s="26" t="n">
        <v>0.269510253613809</v>
      </c>
      <c r="N293" s="26" t="n">
        <v>0.529745519607932</v>
      </c>
      <c r="O293" s="26" t="n">
        <v>-0.0761113280395843</v>
      </c>
      <c r="P293" s="26" t="n">
        <v>-0.193478604228975</v>
      </c>
      <c r="Q293" s="26" t="n">
        <v>0.166832566122345</v>
      </c>
      <c r="R293" s="26" t="n">
        <v>0.873679067146966</v>
      </c>
      <c r="S293" s="26" t="n">
        <v>1.12949750771907</v>
      </c>
      <c r="T293" s="26"/>
    </row>
    <row r="294" customFormat="false" ht="15.6" hidden="false" customHeight="false" outlineLevel="0" collapsed="false">
      <c r="A294" s="0" t="s">
        <v>471</v>
      </c>
      <c r="B294" s="26" t="n">
        <v>0.15325</v>
      </c>
      <c r="C294" s="26" t="n">
        <v>-0.312</v>
      </c>
      <c r="D294" s="26" t="n">
        <v>-0.47525</v>
      </c>
      <c r="E294" s="26" t="n">
        <v>-0.675333333</v>
      </c>
      <c r="F294" s="26" t="n">
        <v>-0.489333333</v>
      </c>
      <c r="G294" s="26" t="n">
        <v>-0.302</v>
      </c>
      <c r="H294" s="26" t="n">
        <v>-0.06</v>
      </c>
      <c r="I294" s="26" t="n">
        <v>0.3455</v>
      </c>
      <c r="J294" s="27" t="n">
        <f aca="false">PEARSON(B294:I294,L294:S294)</f>
        <v>0.897442585683113</v>
      </c>
      <c r="K294" s="26" t="s">
        <v>433</v>
      </c>
      <c r="L294" s="26" t="n">
        <v>1.03907254620765</v>
      </c>
      <c r="M294" s="26" t="n">
        <v>0.269510253613809</v>
      </c>
      <c r="N294" s="26" t="n">
        <v>0.529745519607932</v>
      </c>
      <c r="O294" s="26" t="n">
        <v>-0.0761113280395843</v>
      </c>
      <c r="P294" s="26" t="n">
        <v>-0.193478604228975</v>
      </c>
      <c r="Q294" s="26" t="n">
        <v>0.166832566122345</v>
      </c>
      <c r="R294" s="26" t="n">
        <v>0.873679067146966</v>
      </c>
      <c r="S294" s="26" t="n">
        <v>1.12949750771907</v>
      </c>
      <c r="T294" s="26"/>
    </row>
    <row r="295" customFormat="false" ht="15.6" hidden="false" customHeight="false" outlineLevel="0" collapsed="false">
      <c r="A295" s="0" t="s">
        <v>472</v>
      </c>
      <c r="B295" s="26" t="n">
        <v>1.052</v>
      </c>
      <c r="C295" s="26" t="n">
        <v>-0.310333333</v>
      </c>
      <c r="D295" s="26" t="n">
        <v>-0.192</v>
      </c>
      <c r="E295" s="26" t="n">
        <v>-0.471666667</v>
      </c>
      <c r="F295" s="26" t="n">
        <v>-0.213666667</v>
      </c>
      <c r="G295" s="26" t="n">
        <v>1.504</v>
      </c>
      <c r="H295" s="26" t="n">
        <v>0</v>
      </c>
      <c r="I295" s="26" t="n">
        <v>-0.1705</v>
      </c>
      <c r="J295" s="27" t="n">
        <f aca="false">PEARSON(B295:I295,L295:S295)</f>
        <v>0.18965214128354</v>
      </c>
      <c r="K295" s="26" t="s">
        <v>433</v>
      </c>
      <c r="L295" s="26" t="n">
        <v>1.03907254620765</v>
      </c>
      <c r="M295" s="26" t="n">
        <v>0.269510253613809</v>
      </c>
      <c r="N295" s="26" t="n">
        <v>0.529745519607932</v>
      </c>
      <c r="O295" s="26" t="n">
        <v>-0.0761113280395843</v>
      </c>
      <c r="P295" s="26" t="n">
        <v>-0.193478604228975</v>
      </c>
      <c r="Q295" s="26" t="n">
        <v>0.166832566122345</v>
      </c>
      <c r="R295" s="26" t="n">
        <v>0.873679067146966</v>
      </c>
      <c r="S295" s="26" t="n">
        <v>1.12949750771907</v>
      </c>
      <c r="T295" s="26"/>
    </row>
    <row r="296" customFormat="false" ht="15.6" hidden="false" customHeight="false" outlineLevel="0" collapsed="false">
      <c r="A296" s="0" t="s">
        <v>473</v>
      </c>
      <c r="B296" s="26" t="n">
        <v>-0.11175</v>
      </c>
      <c r="C296" s="26" t="n">
        <v>-0.252666667</v>
      </c>
      <c r="D296" s="26" t="n">
        <v>-0.21325</v>
      </c>
      <c r="E296" s="26" t="n">
        <v>-0.417</v>
      </c>
      <c r="F296" s="26" t="n">
        <v>0.118</v>
      </c>
      <c r="G296" s="26" t="n">
        <v>1.166666667</v>
      </c>
      <c r="H296" s="26" t="n">
        <v>-0.02</v>
      </c>
      <c r="I296" s="26" t="n">
        <v>-0.1915</v>
      </c>
      <c r="J296" s="27" t="n">
        <f aca="false">PEARSON(B296:I296,L296:S296)</f>
        <v>-0.208527232566221</v>
      </c>
      <c r="K296" s="26" t="s">
        <v>474</v>
      </c>
      <c r="L296" s="26" t="n">
        <v>1.44372749681091</v>
      </c>
      <c r="M296" s="26" t="n">
        <v>0.51202851647531</v>
      </c>
      <c r="N296" s="26" t="n">
        <v>0.480215591724723</v>
      </c>
      <c r="O296" s="26" t="n">
        <v>-0.23259122326081</v>
      </c>
      <c r="P296" s="26" t="n">
        <v>0.163864736774244</v>
      </c>
      <c r="Q296" s="26" t="n">
        <v>0.11323530577861</v>
      </c>
      <c r="R296" s="26" t="n">
        <v>0.7115729666383</v>
      </c>
      <c r="S296" s="26" t="n">
        <v>0.929042391456961</v>
      </c>
      <c r="T296" s="26"/>
    </row>
    <row r="297" customFormat="false" ht="15.6" hidden="false" customHeight="false" outlineLevel="0" collapsed="false">
      <c r="A297" s="0" t="s">
        <v>475</v>
      </c>
      <c r="B297" s="26" t="n">
        <v>0.3045</v>
      </c>
      <c r="C297" s="26" t="n">
        <v>0.041</v>
      </c>
      <c r="D297" s="26" t="n">
        <v>0.66125</v>
      </c>
      <c r="E297" s="26" t="n">
        <v>0.436333333</v>
      </c>
      <c r="F297" s="26" t="n">
        <v>0.321333333</v>
      </c>
      <c r="G297" s="26" t="n">
        <v>0.5485</v>
      </c>
      <c r="H297" s="26" t="n">
        <v>0.12</v>
      </c>
      <c r="I297" s="26" t="n">
        <v>-0.68625</v>
      </c>
      <c r="J297" s="27" t="n">
        <f aca="false">PEARSON(B297:I297,L297:S297)</f>
        <v>-0.430075595300144</v>
      </c>
      <c r="K297" s="26" t="s">
        <v>474</v>
      </c>
      <c r="L297" s="26" t="n">
        <v>1.44372749681091</v>
      </c>
      <c r="M297" s="26" t="n">
        <v>0.51202851647531</v>
      </c>
      <c r="N297" s="26" t="n">
        <v>0.480215591724723</v>
      </c>
      <c r="O297" s="26" t="n">
        <v>-0.23259122326081</v>
      </c>
      <c r="P297" s="26" t="n">
        <v>0.163864736774244</v>
      </c>
      <c r="Q297" s="26" t="n">
        <v>0.11323530577861</v>
      </c>
      <c r="R297" s="26" t="n">
        <v>0.7115729666383</v>
      </c>
      <c r="S297" s="26" t="n">
        <v>0.929042391456961</v>
      </c>
      <c r="T297" s="26"/>
    </row>
    <row r="298" customFormat="false" ht="15.6" hidden="false" customHeight="false" outlineLevel="0" collapsed="false">
      <c r="A298" s="0" t="s">
        <v>476</v>
      </c>
      <c r="B298" s="26" t="n">
        <v>-0.19425</v>
      </c>
      <c r="C298" s="26" t="n">
        <v>0.030333333</v>
      </c>
      <c r="D298" s="26" t="n">
        <v>0.01875</v>
      </c>
      <c r="E298" s="26" t="n">
        <v>-1.282</v>
      </c>
      <c r="F298" s="26" t="n">
        <v>-0.188666667</v>
      </c>
      <c r="G298" s="26" t="n">
        <v>-0.24</v>
      </c>
      <c r="H298" s="26" t="n">
        <v>0</v>
      </c>
      <c r="I298" s="26" t="n">
        <v>-0.601666667</v>
      </c>
      <c r="J298" s="27" t="n">
        <f aca="false">PEARSON(B298:I298,L298:S298)</f>
        <v>0.424458214573798</v>
      </c>
      <c r="K298" s="26" t="s">
        <v>474</v>
      </c>
      <c r="L298" s="26" t="n">
        <v>1.44372749681091</v>
      </c>
      <c r="M298" s="26" t="n">
        <v>0.51202851647531</v>
      </c>
      <c r="N298" s="26" t="n">
        <v>0.480215591724723</v>
      </c>
      <c r="O298" s="26" t="n">
        <v>-0.23259122326081</v>
      </c>
      <c r="P298" s="26" t="n">
        <v>0.163864736774244</v>
      </c>
      <c r="Q298" s="26" t="n">
        <v>0.11323530577861</v>
      </c>
      <c r="R298" s="26" t="n">
        <v>0.7115729666383</v>
      </c>
      <c r="S298" s="26" t="n">
        <v>0.929042391456961</v>
      </c>
      <c r="T298" s="26"/>
    </row>
    <row r="299" customFormat="false" ht="15.6" hidden="false" customHeight="false" outlineLevel="0" collapsed="false">
      <c r="A299" s="0" t="s">
        <v>477</v>
      </c>
      <c r="B299" s="26" t="n">
        <v>-0.1395</v>
      </c>
      <c r="C299" s="26" t="n">
        <v>-0.740333333</v>
      </c>
      <c r="D299" s="26" t="n">
        <v>-0.457</v>
      </c>
      <c r="E299" s="26" t="n">
        <v>-0.99</v>
      </c>
      <c r="F299" s="26" t="n">
        <v>-0.179</v>
      </c>
      <c r="G299" s="26" t="n">
        <v>0.573333333</v>
      </c>
      <c r="H299" s="26" t="n">
        <v>-5.55E-018</v>
      </c>
      <c r="I299" s="26" t="n">
        <v>-0.07075</v>
      </c>
      <c r="J299" s="27" t="n">
        <f aca="false">PEARSON(B299:I299,L299:S299)</f>
        <v>0.245146427787453</v>
      </c>
      <c r="K299" s="26" t="s">
        <v>474</v>
      </c>
      <c r="L299" s="26" t="n">
        <v>1.44372749681091</v>
      </c>
      <c r="M299" s="26" t="n">
        <v>0.51202851647531</v>
      </c>
      <c r="N299" s="26" t="n">
        <v>0.480215591724723</v>
      </c>
      <c r="O299" s="26" t="n">
        <v>-0.23259122326081</v>
      </c>
      <c r="P299" s="26" t="n">
        <v>0.163864736774244</v>
      </c>
      <c r="Q299" s="26" t="n">
        <v>0.11323530577861</v>
      </c>
      <c r="R299" s="26" t="n">
        <v>0.7115729666383</v>
      </c>
      <c r="S299" s="26" t="n">
        <v>0.929042391456961</v>
      </c>
      <c r="T299" s="26"/>
    </row>
    <row r="300" customFormat="false" ht="15.6" hidden="false" customHeight="false" outlineLevel="0" collapsed="false">
      <c r="A300" s="0" t="s">
        <v>478</v>
      </c>
      <c r="B300" s="26" t="n">
        <v>0.304125</v>
      </c>
      <c r="C300" s="26" t="n">
        <v>0.0745</v>
      </c>
      <c r="D300" s="26" t="n">
        <v>0.351125</v>
      </c>
      <c r="E300" s="26" t="n">
        <v>0.234166667</v>
      </c>
      <c r="F300" s="26" t="n">
        <v>0.5045</v>
      </c>
      <c r="G300" s="26" t="n">
        <v>0.905833333</v>
      </c>
      <c r="H300" s="26" t="n">
        <v>-0.08</v>
      </c>
      <c r="I300" s="26" t="n">
        <v>-0.316</v>
      </c>
      <c r="J300" s="27" t="n">
        <f aca="false">PEARSON(B300:I300,L300:S300)</f>
        <v>-0.435174223009408</v>
      </c>
      <c r="K300" s="26" t="s">
        <v>474</v>
      </c>
      <c r="L300" s="26" t="n">
        <v>1.44372749681091</v>
      </c>
      <c r="M300" s="26" t="n">
        <v>0.51202851647531</v>
      </c>
      <c r="N300" s="26" t="n">
        <v>0.480215591724723</v>
      </c>
      <c r="O300" s="26" t="n">
        <v>-0.23259122326081</v>
      </c>
      <c r="P300" s="26" t="n">
        <v>0.163864736774244</v>
      </c>
      <c r="Q300" s="26" t="n">
        <v>0.11323530577861</v>
      </c>
      <c r="R300" s="26" t="n">
        <v>0.7115729666383</v>
      </c>
      <c r="S300" s="26" t="n">
        <v>0.929042391456961</v>
      </c>
      <c r="T300" s="26"/>
    </row>
    <row r="301" customFormat="false" ht="15.6" hidden="false" customHeight="false" outlineLevel="0" collapsed="false">
      <c r="A301" s="0" t="s">
        <v>479</v>
      </c>
      <c r="B301" s="26" t="n">
        <v>0.47</v>
      </c>
      <c r="C301" s="26" t="n">
        <v>0.475666667</v>
      </c>
      <c r="D301" s="26" t="n">
        <v>0.3365</v>
      </c>
      <c r="E301" s="26" t="n">
        <v>0.272333333</v>
      </c>
      <c r="F301" s="26" t="n">
        <v>0.571</v>
      </c>
      <c r="G301" s="26" t="n">
        <v>0.529</v>
      </c>
      <c r="H301" s="26" t="n">
        <v>-0.1</v>
      </c>
      <c r="I301" s="26" t="n">
        <v>0.25725</v>
      </c>
      <c r="J301" s="27" t="n">
        <f aca="false">PEARSON(B301:I301,L301:S301)</f>
        <v>-0.134559560164626</v>
      </c>
      <c r="K301" s="26" t="s">
        <v>474</v>
      </c>
      <c r="L301" s="26" t="n">
        <v>1.44372749681091</v>
      </c>
      <c r="M301" s="26" t="n">
        <v>0.51202851647531</v>
      </c>
      <c r="N301" s="26" t="n">
        <v>0.480215591724723</v>
      </c>
      <c r="O301" s="26" t="n">
        <v>-0.23259122326081</v>
      </c>
      <c r="P301" s="26" t="n">
        <v>0.163864736774244</v>
      </c>
      <c r="Q301" s="26" t="n">
        <v>0.11323530577861</v>
      </c>
      <c r="R301" s="26" t="n">
        <v>0.7115729666383</v>
      </c>
      <c r="S301" s="26" t="n">
        <v>0.929042391456961</v>
      </c>
      <c r="T301" s="26"/>
    </row>
    <row r="302" customFormat="false" ht="15.6" hidden="false" customHeight="false" outlineLevel="0" collapsed="false">
      <c r="A302" s="0" t="s">
        <v>480</v>
      </c>
      <c r="B302" s="26" t="n">
        <v>0.27075</v>
      </c>
      <c r="C302" s="26" t="n">
        <v>-0.052666667</v>
      </c>
      <c r="D302" s="26" t="n">
        <v>0.053</v>
      </c>
      <c r="E302" s="26" t="n">
        <v>0.021333333</v>
      </c>
      <c r="F302" s="26" t="n">
        <v>0.457</v>
      </c>
      <c r="G302" s="26" t="n">
        <v>0.290333333</v>
      </c>
      <c r="H302" s="26" t="n">
        <v>0.14</v>
      </c>
      <c r="I302" s="26" t="n">
        <v>-0.1875</v>
      </c>
      <c r="J302" s="27" t="n">
        <f aca="false">PEARSON(B302:I302,L302:S302)</f>
        <v>-0.122491294398673</v>
      </c>
      <c r="K302" s="26" t="s">
        <v>474</v>
      </c>
      <c r="L302" s="26" t="n">
        <v>1.44372749681091</v>
      </c>
      <c r="M302" s="26" t="n">
        <v>0.51202851647531</v>
      </c>
      <c r="N302" s="26" t="n">
        <v>0.480215591724723</v>
      </c>
      <c r="O302" s="26" t="n">
        <v>-0.23259122326081</v>
      </c>
      <c r="P302" s="26" t="n">
        <v>0.163864736774244</v>
      </c>
      <c r="Q302" s="26" t="n">
        <v>0.11323530577861</v>
      </c>
      <c r="R302" s="26" t="n">
        <v>0.7115729666383</v>
      </c>
      <c r="S302" s="26" t="n">
        <v>0.929042391456961</v>
      </c>
      <c r="T302" s="26"/>
    </row>
    <row r="303" customFormat="false" ht="15.6" hidden="false" customHeight="false" outlineLevel="0" collapsed="false">
      <c r="A303" s="0" t="s">
        <v>481</v>
      </c>
      <c r="B303" s="26" t="n">
        <v>0.5945</v>
      </c>
      <c r="C303" s="26" t="n">
        <v>0.177666667</v>
      </c>
      <c r="D303" s="26" t="n">
        <v>0.23875</v>
      </c>
      <c r="E303" s="26" t="n">
        <v>0.671333333</v>
      </c>
      <c r="F303" s="26" t="n">
        <v>0.679</v>
      </c>
      <c r="G303" s="26" t="n">
        <v>0.635333333</v>
      </c>
      <c r="H303" s="26" t="n">
        <v>0</v>
      </c>
      <c r="I303" s="26" t="n">
        <v>-0.096</v>
      </c>
      <c r="J303" s="27" t="n">
        <f aca="false">PEARSON(B303:I303,L303:S303)</f>
        <v>-0.420568895169196</v>
      </c>
      <c r="K303" s="26" t="s">
        <v>474</v>
      </c>
      <c r="L303" s="26" t="n">
        <v>1.44372749681091</v>
      </c>
      <c r="M303" s="26" t="n">
        <v>0.51202851647531</v>
      </c>
      <c r="N303" s="26" t="n">
        <v>0.480215591724723</v>
      </c>
      <c r="O303" s="26" t="n">
        <v>-0.23259122326081</v>
      </c>
      <c r="P303" s="26" t="n">
        <v>0.163864736774244</v>
      </c>
      <c r="Q303" s="26" t="n">
        <v>0.11323530577861</v>
      </c>
      <c r="R303" s="26" t="n">
        <v>0.7115729666383</v>
      </c>
      <c r="S303" s="26" t="n">
        <v>0.929042391456961</v>
      </c>
      <c r="T303" s="26"/>
    </row>
    <row r="304" customFormat="false" ht="15.6" hidden="false" customHeight="false" outlineLevel="0" collapsed="false">
      <c r="A304" s="0" t="s">
        <v>482</v>
      </c>
      <c r="B304" s="26" t="n">
        <v>-0.3835</v>
      </c>
      <c r="C304" s="26" t="n">
        <v>-0.495</v>
      </c>
      <c r="D304" s="26" t="n">
        <v>-0.26525</v>
      </c>
      <c r="E304" s="26" t="n">
        <v>-0.215</v>
      </c>
      <c r="F304" s="26" t="n">
        <v>0.163</v>
      </c>
      <c r="G304" s="26" t="n">
        <v>0.351</v>
      </c>
      <c r="H304" s="26" t="n">
        <v>-0.1</v>
      </c>
      <c r="I304" s="26" t="n">
        <v>0.20525</v>
      </c>
      <c r="J304" s="27" t="n">
        <f aca="false">PEARSON(B304:I304,L304:S304)</f>
        <v>-0.286175258327201</v>
      </c>
      <c r="K304" s="26" t="s">
        <v>474</v>
      </c>
      <c r="L304" s="26" t="n">
        <v>1.44372749681091</v>
      </c>
      <c r="M304" s="26" t="n">
        <v>0.51202851647531</v>
      </c>
      <c r="N304" s="26" t="n">
        <v>0.480215591724723</v>
      </c>
      <c r="O304" s="26" t="n">
        <v>-0.23259122326081</v>
      </c>
      <c r="P304" s="26" t="n">
        <v>0.163864736774244</v>
      </c>
      <c r="Q304" s="26" t="n">
        <v>0.11323530577861</v>
      </c>
      <c r="R304" s="26" t="n">
        <v>0.7115729666383</v>
      </c>
      <c r="S304" s="26" t="n">
        <v>0.929042391456961</v>
      </c>
      <c r="T304" s="26"/>
    </row>
    <row r="305" customFormat="false" ht="15.6" hidden="false" customHeight="false" outlineLevel="0" collapsed="false">
      <c r="A305" s="0" t="s">
        <v>483</v>
      </c>
      <c r="B305" s="26" t="n">
        <v>-0.08025</v>
      </c>
      <c r="C305" s="26" t="n">
        <v>-0.513333333</v>
      </c>
      <c r="D305" s="26" t="n">
        <v>-0.283</v>
      </c>
      <c r="E305" s="26" t="n">
        <v>-0.281</v>
      </c>
      <c r="F305" s="26" t="n">
        <v>0.443</v>
      </c>
      <c r="G305" s="26" t="n">
        <v>0.325</v>
      </c>
      <c r="H305" s="26" t="n">
        <v>-0.18</v>
      </c>
      <c r="I305" s="26" t="n">
        <v>-0.39075</v>
      </c>
      <c r="J305" s="27" t="n">
        <f aca="false">PEARSON(B305:I305,L305:S305)</f>
        <v>-0.27137938404291</v>
      </c>
      <c r="K305" s="26" t="s">
        <v>474</v>
      </c>
      <c r="L305" s="26" t="n">
        <v>1.44372749681091</v>
      </c>
      <c r="M305" s="26" t="n">
        <v>0.51202851647531</v>
      </c>
      <c r="N305" s="26" t="n">
        <v>0.480215591724723</v>
      </c>
      <c r="O305" s="26" t="n">
        <v>-0.23259122326081</v>
      </c>
      <c r="P305" s="26" t="n">
        <v>0.163864736774244</v>
      </c>
      <c r="Q305" s="26" t="n">
        <v>0.11323530577861</v>
      </c>
      <c r="R305" s="26" t="n">
        <v>0.7115729666383</v>
      </c>
      <c r="S305" s="26" t="n">
        <v>0.929042391456961</v>
      </c>
      <c r="T305" s="26"/>
    </row>
    <row r="306" customFormat="false" ht="15.6" hidden="false" customHeight="false" outlineLevel="0" collapsed="false">
      <c r="A306" s="0" t="s">
        <v>484</v>
      </c>
      <c r="B306" s="26" t="n">
        <v>-0.353</v>
      </c>
      <c r="C306" s="26" t="n">
        <v>-0.138</v>
      </c>
      <c r="D306" s="26" t="n">
        <v>0.0525</v>
      </c>
      <c r="E306" s="26" t="n">
        <v>0.248</v>
      </c>
      <c r="F306" s="26" t="n">
        <v>-0.202666667</v>
      </c>
      <c r="G306" s="26" t="n">
        <v>0.043</v>
      </c>
      <c r="H306" s="26" t="n">
        <v>0.02</v>
      </c>
      <c r="I306" s="26" t="n">
        <v>0.2535</v>
      </c>
      <c r="J306" s="27" t="n">
        <f aca="false">PEARSON(B306:I306,L306:S306)</f>
        <v>-0.452929663032403</v>
      </c>
      <c r="K306" s="26" t="s">
        <v>474</v>
      </c>
      <c r="L306" s="26" t="n">
        <v>1.44372749681091</v>
      </c>
      <c r="M306" s="26" t="n">
        <v>0.51202851647531</v>
      </c>
      <c r="N306" s="26" t="n">
        <v>0.480215591724723</v>
      </c>
      <c r="O306" s="26" t="n">
        <v>-0.23259122326081</v>
      </c>
      <c r="P306" s="26" t="n">
        <v>0.163864736774244</v>
      </c>
      <c r="Q306" s="26" t="n">
        <v>0.11323530577861</v>
      </c>
      <c r="R306" s="26" t="n">
        <v>0.7115729666383</v>
      </c>
      <c r="S306" s="26" t="n">
        <v>0.929042391456961</v>
      </c>
      <c r="T306" s="26"/>
    </row>
    <row r="307" customFormat="false" ht="15.6" hidden="false" customHeight="false" outlineLevel="0" collapsed="false">
      <c r="A307" s="0" t="s">
        <v>485</v>
      </c>
      <c r="B307" s="26" t="n">
        <v>0.25625</v>
      </c>
      <c r="C307" s="26" t="n">
        <v>0.132666667</v>
      </c>
      <c r="D307" s="26" t="n">
        <v>0.159</v>
      </c>
      <c r="E307" s="26" t="n">
        <v>0.365</v>
      </c>
      <c r="F307" s="26" t="n">
        <v>0.815333333</v>
      </c>
      <c r="G307" s="26" t="n">
        <v>1.406</v>
      </c>
      <c r="H307" s="26" t="n">
        <v>-0.08</v>
      </c>
      <c r="I307" s="26" t="n">
        <v>-0.294</v>
      </c>
      <c r="J307" s="27" t="n">
        <f aca="false">PEARSON(B307:I307,L307:S307)</f>
        <v>-0.522771273645497</v>
      </c>
      <c r="K307" s="26" t="s">
        <v>474</v>
      </c>
      <c r="L307" s="26" t="n">
        <v>1.44372749681091</v>
      </c>
      <c r="M307" s="26" t="n">
        <v>0.51202851647531</v>
      </c>
      <c r="N307" s="26" t="n">
        <v>0.480215591724723</v>
      </c>
      <c r="O307" s="26" t="n">
        <v>-0.23259122326081</v>
      </c>
      <c r="P307" s="26" t="n">
        <v>0.163864736774244</v>
      </c>
      <c r="Q307" s="26" t="n">
        <v>0.11323530577861</v>
      </c>
      <c r="R307" s="26" t="n">
        <v>0.7115729666383</v>
      </c>
      <c r="S307" s="26" t="n">
        <v>0.929042391456961</v>
      </c>
      <c r="T307" s="26"/>
    </row>
    <row r="308" customFormat="false" ht="15.6" hidden="false" customHeight="false" outlineLevel="0" collapsed="false">
      <c r="A308" s="0" t="s">
        <v>486</v>
      </c>
      <c r="B308" s="26" t="n">
        <v>0.76525</v>
      </c>
      <c r="C308" s="26" t="n">
        <v>-0.132</v>
      </c>
      <c r="D308" s="26" t="n">
        <v>-0.114</v>
      </c>
      <c r="E308" s="26" t="n">
        <v>-0.464333333</v>
      </c>
      <c r="F308" s="26" t="n">
        <v>-0.705333333</v>
      </c>
      <c r="G308" s="26" t="n">
        <v>0.350666667</v>
      </c>
      <c r="H308" s="26" t="n">
        <v>-0.26</v>
      </c>
      <c r="I308" s="26" t="n">
        <v>-1.1715</v>
      </c>
      <c r="J308" s="27" t="n">
        <f aca="false">PEARSON(B308:I308,L308:S308)</f>
        <v>0.288139377676916</v>
      </c>
      <c r="K308" s="26" t="s">
        <v>474</v>
      </c>
      <c r="L308" s="26" t="n">
        <v>1.44372749681091</v>
      </c>
      <c r="M308" s="26" t="n">
        <v>0.51202851647531</v>
      </c>
      <c r="N308" s="26" t="n">
        <v>0.480215591724723</v>
      </c>
      <c r="O308" s="26" t="n">
        <v>-0.23259122326081</v>
      </c>
      <c r="P308" s="26" t="n">
        <v>0.163864736774244</v>
      </c>
      <c r="Q308" s="26" t="n">
        <v>0.11323530577861</v>
      </c>
      <c r="R308" s="26" t="n">
        <v>0.7115729666383</v>
      </c>
      <c r="S308" s="26" t="n">
        <v>0.929042391456961</v>
      </c>
      <c r="T308" s="26"/>
    </row>
    <row r="309" customFormat="false" ht="15.6" hidden="false" customHeight="false" outlineLevel="0" collapsed="false">
      <c r="A309" s="0" t="s">
        <v>487</v>
      </c>
      <c r="B309" s="26" t="n">
        <v>-0.156</v>
      </c>
      <c r="C309" s="26" t="n">
        <v>0.514333333</v>
      </c>
      <c r="D309" s="26" t="n">
        <v>0.53625</v>
      </c>
      <c r="E309" s="26" t="n">
        <v>0.597333333</v>
      </c>
      <c r="F309" s="26" t="n">
        <v>0.739333333</v>
      </c>
      <c r="G309" s="26" t="n">
        <v>1.153333333</v>
      </c>
      <c r="H309" s="26" t="n">
        <v>0.28</v>
      </c>
      <c r="I309" s="26" t="n">
        <v>-0.70225</v>
      </c>
      <c r="J309" s="27" t="n">
        <f aca="false">PEARSON(B309:I309,L309:S309)</f>
        <v>-0.121107063359103</v>
      </c>
      <c r="K309" s="26" t="s">
        <v>488</v>
      </c>
      <c r="L309" s="26" t="n">
        <v>0.767633535503217</v>
      </c>
      <c r="M309" s="26" t="n">
        <v>0.38305355230863</v>
      </c>
      <c r="N309" s="26" t="n">
        <v>0.793275755399422</v>
      </c>
      <c r="O309" s="26" t="n">
        <v>0.0804939538281932</v>
      </c>
      <c r="P309" s="26" t="n">
        <v>0.799131291349419</v>
      </c>
      <c r="Q309" s="26" t="n">
        <v>0.76651403734131</v>
      </c>
      <c r="R309" s="26" t="n">
        <v>1.48904594194271</v>
      </c>
      <c r="S309" s="26" t="n">
        <v>0.705223242916991</v>
      </c>
      <c r="T309" s="26"/>
    </row>
    <row r="310" customFormat="false" ht="15.6" hidden="false" customHeight="false" outlineLevel="0" collapsed="false">
      <c r="A310" s="0" t="s">
        <v>489</v>
      </c>
      <c r="B310" s="26" t="n">
        <v>0.23775</v>
      </c>
      <c r="C310" s="26" t="n">
        <v>-0.157666667</v>
      </c>
      <c r="D310" s="26" t="n">
        <v>-0.7695</v>
      </c>
      <c r="E310" s="26" t="n">
        <v>-0.005333333</v>
      </c>
      <c r="F310" s="26" t="n">
        <v>0.862666667</v>
      </c>
      <c r="G310" s="26" t="n">
        <v>1.444666667</v>
      </c>
      <c r="H310" s="26" t="n">
        <v>0.14</v>
      </c>
      <c r="I310" s="26" t="n">
        <v>-0.044</v>
      </c>
      <c r="J310" s="27" t="n">
        <f aca="false">PEARSON(B310:I310,L310:S310)</f>
        <v>0.132286461579907</v>
      </c>
      <c r="K310" s="26" t="s">
        <v>488</v>
      </c>
      <c r="L310" s="26" t="n">
        <v>0.767633535503217</v>
      </c>
      <c r="M310" s="26" t="n">
        <v>0.38305355230863</v>
      </c>
      <c r="N310" s="26" t="n">
        <v>0.793275755399422</v>
      </c>
      <c r="O310" s="26" t="n">
        <v>0.0804939538281932</v>
      </c>
      <c r="P310" s="26" t="n">
        <v>0.799131291349419</v>
      </c>
      <c r="Q310" s="26" t="n">
        <v>0.76651403734131</v>
      </c>
      <c r="R310" s="26" t="n">
        <v>1.48904594194271</v>
      </c>
      <c r="S310" s="26" t="n">
        <v>0.705223242916991</v>
      </c>
      <c r="T310" s="26"/>
    </row>
    <row r="311" customFormat="false" ht="15.6" hidden="false" customHeight="false" outlineLevel="0" collapsed="false">
      <c r="A311" s="0" t="s">
        <v>490</v>
      </c>
      <c r="B311" s="26" t="n">
        <v>0.20275</v>
      </c>
      <c r="C311" s="26" t="n">
        <v>0.862666667</v>
      </c>
      <c r="D311" s="26" t="n">
        <v>1.27225</v>
      </c>
      <c r="E311" s="26" t="n">
        <v>1.221333333</v>
      </c>
      <c r="F311" s="26" t="n">
        <v>0.893666667</v>
      </c>
      <c r="G311" s="26" t="n">
        <v>0.36</v>
      </c>
      <c r="H311" s="26" t="n">
        <v>0.1</v>
      </c>
      <c r="I311" s="26" t="n">
        <v>-0.84</v>
      </c>
      <c r="J311" s="27" t="n">
        <f aca="false">PEARSON(B311:I311,L311:S311)</f>
        <v>-0.40646438414358</v>
      </c>
      <c r="K311" s="26" t="s">
        <v>488</v>
      </c>
      <c r="L311" s="26" t="n">
        <v>0.767633535503217</v>
      </c>
      <c r="M311" s="26" t="n">
        <v>0.38305355230863</v>
      </c>
      <c r="N311" s="26" t="n">
        <v>0.793275755399422</v>
      </c>
      <c r="O311" s="26" t="n">
        <v>0.0804939538281932</v>
      </c>
      <c r="P311" s="26" t="n">
        <v>0.799131291349419</v>
      </c>
      <c r="Q311" s="26" t="n">
        <v>0.76651403734131</v>
      </c>
      <c r="R311" s="26" t="n">
        <v>1.48904594194271</v>
      </c>
      <c r="S311" s="26" t="n">
        <v>0.705223242916991</v>
      </c>
      <c r="T311" s="26"/>
    </row>
    <row r="312" customFormat="false" ht="15.6" hidden="false" customHeight="false" outlineLevel="0" collapsed="false">
      <c r="A312" s="0" t="s">
        <v>36</v>
      </c>
      <c r="B312" s="26" t="n">
        <v>0.12825</v>
      </c>
      <c r="C312" s="26" t="n">
        <v>0.155</v>
      </c>
      <c r="D312" s="26" t="n">
        <v>1.17675</v>
      </c>
      <c r="E312" s="26" t="n">
        <v>1.250333333</v>
      </c>
      <c r="F312" s="26" t="n">
        <v>1.809</v>
      </c>
      <c r="G312" s="26" t="n">
        <v>0.515333333</v>
      </c>
      <c r="H312" s="26" t="n">
        <v>-0.02</v>
      </c>
      <c r="I312" s="26" t="n">
        <v>1.17275</v>
      </c>
      <c r="J312" s="27" t="n">
        <f aca="false">PEARSON(B312:I312,L312:S312)</f>
        <v>-0.343095100307196</v>
      </c>
      <c r="K312" s="26" t="s">
        <v>488</v>
      </c>
      <c r="L312" s="26" t="n">
        <v>0.767633535503217</v>
      </c>
      <c r="M312" s="26" t="n">
        <v>0.38305355230863</v>
      </c>
      <c r="N312" s="26" t="n">
        <v>0.793275755399422</v>
      </c>
      <c r="O312" s="26" t="n">
        <v>0.0804939538281932</v>
      </c>
      <c r="P312" s="26" t="n">
        <v>0.799131291349419</v>
      </c>
      <c r="Q312" s="26" t="n">
        <v>0.76651403734131</v>
      </c>
      <c r="R312" s="26" t="n">
        <v>1.48904594194271</v>
      </c>
      <c r="S312" s="26" t="n">
        <v>0.705223242916991</v>
      </c>
      <c r="T312" s="26"/>
    </row>
    <row r="313" customFormat="false" ht="15.6" hidden="false" customHeight="false" outlineLevel="0" collapsed="false">
      <c r="A313" s="0" t="s">
        <v>32</v>
      </c>
      <c r="B313" s="26" t="n">
        <v>0.13275</v>
      </c>
      <c r="C313" s="26" t="n">
        <v>0.116333333</v>
      </c>
      <c r="D313" s="26" t="n">
        <v>0.43425</v>
      </c>
      <c r="E313" s="26" t="n">
        <v>0.358333333</v>
      </c>
      <c r="F313" s="26" t="n">
        <v>1.124666667</v>
      </c>
      <c r="G313" s="26" t="n">
        <v>-0.074333333</v>
      </c>
      <c r="H313" s="26" t="n">
        <v>-0.2</v>
      </c>
      <c r="I313" s="26" t="n">
        <v>-0.86525</v>
      </c>
      <c r="J313" s="27" t="n">
        <f aca="false">PEARSON(B313:I313,L313:S313)</f>
        <v>-0.180109532454717</v>
      </c>
      <c r="K313" s="26" t="s">
        <v>488</v>
      </c>
      <c r="L313" s="26" t="n">
        <v>0.767633535503217</v>
      </c>
      <c r="M313" s="26" t="n">
        <v>0.38305355230863</v>
      </c>
      <c r="N313" s="26" t="n">
        <v>0.793275755399422</v>
      </c>
      <c r="O313" s="26" t="n">
        <v>0.0804939538281932</v>
      </c>
      <c r="P313" s="26" t="n">
        <v>0.799131291349419</v>
      </c>
      <c r="Q313" s="26" t="n">
        <v>0.76651403734131</v>
      </c>
      <c r="R313" s="26" t="n">
        <v>1.48904594194271</v>
      </c>
      <c r="S313" s="26" t="n">
        <v>0.70522324291699</v>
      </c>
      <c r="T313" s="26"/>
    </row>
    <row r="314" customFormat="false" ht="15.6" hidden="false" customHeight="false" outlineLevel="0" collapsed="false">
      <c r="A314" s="0" t="s">
        <v>491</v>
      </c>
      <c r="B314" s="26" t="n">
        <v>0.41425</v>
      </c>
      <c r="C314" s="26" t="n">
        <v>0.104666667</v>
      </c>
      <c r="D314" s="26" t="n">
        <v>0.247</v>
      </c>
      <c r="E314" s="26" t="n">
        <v>0.6655</v>
      </c>
      <c r="F314" s="26" t="n">
        <v>0.255</v>
      </c>
      <c r="G314" s="26" t="n">
        <v>0.596</v>
      </c>
      <c r="H314" s="26" t="n">
        <v>-0.12</v>
      </c>
      <c r="I314" s="26" t="n">
        <v>0.276</v>
      </c>
      <c r="J314" s="27" t="n">
        <f aca="false">PEARSON(B314:I314,L314:S314)</f>
        <v>-0.668572359832996</v>
      </c>
      <c r="K314" s="26" t="s">
        <v>488</v>
      </c>
      <c r="L314" s="26" t="n">
        <v>0.767633535503217</v>
      </c>
      <c r="M314" s="26" t="n">
        <v>0.38305355230863</v>
      </c>
      <c r="N314" s="26" t="n">
        <v>0.793275755399422</v>
      </c>
      <c r="O314" s="26" t="n">
        <v>0.0804939538281932</v>
      </c>
      <c r="P314" s="26" t="n">
        <v>0.799131291349419</v>
      </c>
      <c r="Q314" s="26" t="n">
        <v>0.76651403734131</v>
      </c>
      <c r="R314" s="26" t="n">
        <v>1.48904594194271</v>
      </c>
      <c r="S314" s="26" t="n">
        <v>0.70522324291699</v>
      </c>
      <c r="T314" s="26"/>
    </row>
    <row r="315" customFormat="false" ht="15.6" hidden="false" customHeight="false" outlineLevel="0" collapsed="false">
      <c r="A315" s="0" t="s">
        <v>492</v>
      </c>
      <c r="B315" s="26" t="n">
        <v>0.1215</v>
      </c>
      <c r="C315" s="26" t="n">
        <v>-0.195666667</v>
      </c>
      <c r="D315" s="26" t="n">
        <v>-0.245</v>
      </c>
      <c r="E315" s="26" t="n">
        <v>-0.449333333</v>
      </c>
      <c r="F315" s="26" t="n">
        <v>0.203</v>
      </c>
      <c r="G315" s="26" t="n">
        <v>0.144333333</v>
      </c>
      <c r="H315" s="26" t="n">
        <v>0.06</v>
      </c>
      <c r="I315" s="26" t="n">
        <v>-0.52925</v>
      </c>
      <c r="J315" s="27" t="n">
        <f aca="false">PEARSON(B315:I315,L315:S315)</f>
        <v>0.527899778076181</v>
      </c>
      <c r="K315" s="26" t="s">
        <v>488</v>
      </c>
      <c r="L315" s="26" t="n">
        <v>0.767633535503217</v>
      </c>
      <c r="M315" s="26" t="n">
        <v>0.38305355230863</v>
      </c>
      <c r="N315" s="26" t="n">
        <v>0.793275755399422</v>
      </c>
      <c r="O315" s="26" t="n">
        <v>0.0804939538281932</v>
      </c>
      <c r="P315" s="26" t="n">
        <v>0.799131291349419</v>
      </c>
      <c r="Q315" s="26" t="n">
        <v>0.76651403734131</v>
      </c>
      <c r="R315" s="26" t="n">
        <v>1.48904594194271</v>
      </c>
      <c r="S315" s="26" t="n">
        <v>0.70522324291699</v>
      </c>
      <c r="T315" s="26"/>
    </row>
    <row r="316" customFormat="false" ht="15.6" hidden="false" customHeight="false" outlineLevel="0" collapsed="false">
      <c r="A316" s="0" t="s">
        <v>493</v>
      </c>
      <c r="B316" s="26" t="n">
        <v>0.068</v>
      </c>
      <c r="C316" s="26" t="n">
        <v>-0.214333333</v>
      </c>
      <c r="D316" s="26" t="n">
        <v>-0.4475</v>
      </c>
      <c r="E316" s="26" t="n">
        <v>-0.096333333</v>
      </c>
      <c r="F316" s="26" t="n">
        <v>-0.194666667</v>
      </c>
      <c r="G316" s="26" t="n">
        <v>0.129</v>
      </c>
      <c r="H316" s="26" t="n">
        <v>-0.04</v>
      </c>
      <c r="I316" s="26" t="n">
        <v>-0.3705</v>
      </c>
      <c r="J316" s="27" t="n">
        <f aca="false">PEARSON(B316:I316,L316:S316)</f>
        <v>0.12921412935544</v>
      </c>
      <c r="K316" s="26" t="s">
        <v>488</v>
      </c>
      <c r="L316" s="26" t="n">
        <v>0.767633535503217</v>
      </c>
      <c r="M316" s="26" t="n">
        <v>0.38305355230863</v>
      </c>
      <c r="N316" s="26" t="n">
        <v>0.793275755399422</v>
      </c>
      <c r="O316" s="26" t="n">
        <v>0.0804939538281932</v>
      </c>
      <c r="P316" s="26" t="n">
        <v>0.799131291349419</v>
      </c>
      <c r="Q316" s="26" t="n">
        <v>0.76651403734131</v>
      </c>
      <c r="R316" s="26" t="n">
        <v>1.48904594194271</v>
      </c>
      <c r="S316" s="26" t="n">
        <v>0.70522324291699</v>
      </c>
      <c r="T316" s="26"/>
    </row>
    <row r="317" customFormat="false" ht="15.6" hidden="false" customHeight="false" outlineLevel="0" collapsed="false">
      <c r="A317" s="0" t="s">
        <v>494</v>
      </c>
      <c r="B317" s="26" t="n">
        <v>0.26525</v>
      </c>
      <c r="C317" s="26" t="n">
        <v>-0.271666667</v>
      </c>
      <c r="D317" s="26" t="n">
        <v>0.07825</v>
      </c>
      <c r="E317" s="26" t="n">
        <v>0.342</v>
      </c>
      <c r="F317" s="26" t="n">
        <v>0.488666667</v>
      </c>
      <c r="G317" s="26" t="n">
        <v>0.649333333</v>
      </c>
      <c r="H317" s="26" t="n">
        <v>0.04</v>
      </c>
      <c r="I317" s="26" t="n">
        <v>0.04375</v>
      </c>
      <c r="J317" s="27" t="n">
        <f aca="false">PEARSON(B317:I317,L317:S317)</f>
        <v>-0.0180219596709424</v>
      </c>
      <c r="K317" s="26" t="s">
        <v>488</v>
      </c>
      <c r="L317" s="26" t="n">
        <v>0.767633535503217</v>
      </c>
      <c r="M317" s="26" t="n">
        <v>0.38305355230863</v>
      </c>
      <c r="N317" s="26" t="n">
        <v>0.793275755399422</v>
      </c>
      <c r="O317" s="26" t="n">
        <v>0.0804939538281932</v>
      </c>
      <c r="P317" s="26" t="n">
        <v>0.799131291349419</v>
      </c>
      <c r="Q317" s="26" t="n">
        <v>0.76651403734131</v>
      </c>
      <c r="R317" s="26" t="n">
        <v>1.48904594194271</v>
      </c>
      <c r="S317" s="26" t="n">
        <v>0.70522324291699</v>
      </c>
      <c r="T317" s="26"/>
    </row>
    <row r="318" customFormat="false" ht="15.6" hidden="false" customHeight="false" outlineLevel="0" collapsed="false">
      <c r="A318" s="0" t="s">
        <v>495</v>
      </c>
      <c r="B318" s="26" t="n">
        <v>-0.5375</v>
      </c>
      <c r="C318" s="26" t="n">
        <v>-1.2545</v>
      </c>
      <c r="D318" s="26" t="n">
        <v>-0.35925</v>
      </c>
      <c r="E318" s="26" t="n">
        <v>-0.341</v>
      </c>
      <c r="F318" s="26" t="n">
        <v>1.966</v>
      </c>
      <c r="G318" s="26" t="n">
        <v>1.2125</v>
      </c>
      <c r="H318" s="26" t="n">
        <v>-0.22</v>
      </c>
      <c r="I318" s="26" t="n">
        <v>0.02075</v>
      </c>
      <c r="J318" s="27" t="n">
        <f aca="false">PEARSON(B318:I318,L318:S318)</f>
        <v>0.216878774192098</v>
      </c>
      <c r="K318" s="26" t="s">
        <v>488</v>
      </c>
      <c r="L318" s="26" t="n">
        <v>0.767633535503217</v>
      </c>
      <c r="M318" s="26" t="n">
        <v>0.38305355230863</v>
      </c>
      <c r="N318" s="26" t="n">
        <v>0.793275755399422</v>
      </c>
      <c r="O318" s="26" t="n">
        <v>0.0804939538281932</v>
      </c>
      <c r="P318" s="26" t="n">
        <v>0.799131291349419</v>
      </c>
      <c r="Q318" s="26" t="n">
        <v>0.76651403734131</v>
      </c>
      <c r="R318" s="26" t="n">
        <v>1.48904594194271</v>
      </c>
      <c r="S318" s="26" t="n">
        <v>0.70522324291699</v>
      </c>
      <c r="T318" s="26"/>
    </row>
    <row r="319" customFormat="false" ht="15.6" hidden="false" customHeight="false" outlineLevel="0" collapsed="false">
      <c r="A319" s="0" t="s">
        <v>496</v>
      </c>
      <c r="B319" s="26" t="n">
        <v>0.0655</v>
      </c>
      <c r="C319" s="26" t="n">
        <v>-0.102</v>
      </c>
      <c r="D319" s="26" t="n">
        <v>-0.19875</v>
      </c>
      <c r="E319" s="26" t="n">
        <v>0.664</v>
      </c>
      <c r="F319" s="26" t="n">
        <v>1.353333333</v>
      </c>
      <c r="G319" s="26" t="n">
        <v>1.323666667</v>
      </c>
      <c r="H319" s="26" t="n">
        <v>0.12</v>
      </c>
      <c r="I319" s="26" t="n">
        <v>-0.2685</v>
      </c>
      <c r="J319" s="27" t="n">
        <f aca="false">PEARSON(B319:I319,L319:S319)</f>
        <v>-0.0782506060677301</v>
      </c>
      <c r="K319" s="26" t="s">
        <v>488</v>
      </c>
      <c r="L319" s="26" t="n">
        <v>0.767633535503217</v>
      </c>
      <c r="M319" s="26" t="n">
        <v>0.38305355230863</v>
      </c>
      <c r="N319" s="26" t="n">
        <v>0.793275755399422</v>
      </c>
      <c r="O319" s="26" t="n">
        <v>0.0804939538281932</v>
      </c>
      <c r="P319" s="26" t="n">
        <v>0.799131291349419</v>
      </c>
      <c r="Q319" s="26" t="n">
        <v>0.76651403734131</v>
      </c>
      <c r="R319" s="26" t="n">
        <v>1.48904594194271</v>
      </c>
      <c r="S319" s="26" t="n">
        <v>0.70522324291699</v>
      </c>
      <c r="T319" s="26"/>
    </row>
    <row r="320" customFormat="false" ht="15.6" hidden="false" customHeight="false" outlineLevel="0" collapsed="false">
      <c r="A320" s="0" t="s">
        <v>497</v>
      </c>
      <c r="B320" s="26" t="n">
        <v>-0.45625</v>
      </c>
      <c r="C320" s="26" t="n">
        <v>0.389666667</v>
      </c>
      <c r="D320" s="26" t="n">
        <v>1.19475</v>
      </c>
      <c r="E320" s="26" t="n">
        <v>0.941666667</v>
      </c>
      <c r="F320" s="26" t="n">
        <v>1.247</v>
      </c>
      <c r="G320" s="26" t="n">
        <v>0.579333333</v>
      </c>
      <c r="H320" s="26" t="n">
        <v>-0.04</v>
      </c>
      <c r="I320" s="26" t="n">
        <v>-0.384</v>
      </c>
      <c r="J320" s="27" t="n">
        <f aca="false">PEARSON(B320:I320,L320:S320)</f>
        <v>-0.303469786270148</v>
      </c>
      <c r="K320" s="26" t="s">
        <v>488</v>
      </c>
      <c r="L320" s="26" t="n">
        <v>0.767633535503217</v>
      </c>
      <c r="M320" s="26" t="n">
        <v>0.38305355230863</v>
      </c>
      <c r="N320" s="26" t="n">
        <v>0.793275755399422</v>
      </c>
      <c r="O320" s="26" t="n">
        <v>0.0804939538281932</v>
      </c>
      <c r="P320" s="26" t="n">
        <v>0.799131291349419</v>
      </c>
      <c r="Q320" s="26" t="n">
        <v>0.76651403734131</v>
      </c>
      <c r="R320" s="26" t="n">
        <v>1.48904594194271</v>
      </c>
      <c r="S320" s="26" t="n">
        <v>0.70522324291699</v>
      </c>
      <c r="T320" s="26"/>
    </row>
    <row r="321" customFormat="false" ht="15.6" hidden="false" customHeight="false" outlineLevel="0" collapsed="false">
      <c r="A321" s="0" t="s">
        <v>498</v>
      </c>
      <c r="B321" s="26" t="n">
        <v>0.6335</v>
      </c>
      <c r="C321" s="26" t="n">
        <v>0.472</v>
      </c>
      <c r="D321" s="26" t="n">
        <v>0.61875</v>
      </c>
      <c r="E321" s="26" t="n">
        <v>0.721666667</v>
      </c>
      <c r="F321" s="26" t="n">
        <v>0.858333333</v>
      </c>
      <c r="G321" s="26" t="n">
        <v>0.747333333</v>
      </c>
      <c r="H321" s="26" t="n">
        <v>-0.06</v>
      </c>
      <c r="I321" s="26" t="n">
        <v>0.21175</v>
      </c>
      <c r="J321" s="27" t="n">
        <f aca="false">PEARSON(B321:I321,L321:S321)</f>
        <v>-0.582768074140945</v>
      </c>
      <c r="K321" s="26" t="s">
        <v>488</v>
      </c>
      <c r="L321" s="26" t="n">
        <v>0.767633535503217</v>
      </c>
      <c r="M321" s="26" t="n">
        <v>0.38305355230863</v>
      </c>
      <c r="N321" s="26" t="n">
        <v>0.793275755399422</v>
      </c>
      <c r="O321" s="26" t="n">
        <v>0.0804939538281932</v>
      </c>
      <c r="P321" s="26" t="n">
        <v>0.799131291349419</v>
      </c>
      <c r="Q321" s="26" t="n">
        <v>0.76651403734131</v>
      </c>
      <c r="R321" s="26" t="n">
        <v>1.48904594194271</v>
      </c>
      <c r="S321" s="26" t="n">
        <v>0.70522324291699</v>
      </c>
      <c r="T321" s="26"/>
    </row>
    <row r="322" customFormat="false" ht="15.6" hidden="false" customHeight="false" outlineLevel="0" collapsed="false">
      <c r="A322" s="0" t="s">
        <v>499</v>
      </c>
      <c r="B322" s="26" t="n">
        <v>-0.53175</v>
      </c>
      <c r="C322" s="26" t="n">
        <v>-0.333</v>
      </c>
      <c r="D322" s="26" t="n">
        <v>-0.6685</v>
      </c>
      <c r="E322" s="26" t="n">
        <v>-0.669</v>
      </c>
      <c r="F322" s="26" t="n">
        <v>0.182</v>
      </c>
      <c r="G322" s="26" t="n">
        <v>0.739</v>
      </c>
      <c r="H322" s="26" t="n">
        <v>-0.08</v>
      </c>
      <c r="I322" s="26" t="n">
        <v>-0.68375</v>
      </c>
      <c r="J322" s="27" t="n">
        <f aca="false">PEARSON(B322:I322,L322:S322)</f>
        <v>0.327364068883747</v>
      </c>
      <c r="K322" s="26" t="s">
        <v>488</v>
      </c>
      <c r="L322" s="26" t="n">
        <v>0.767633535503217</v>
      </c>
      <c r="M322" s="26" t="n">
        <v>0.38305355230863</v>
      </c>
      <c r="N322" s="26" t="n">
        <v>0.793275755399422</v>
      </c>
      <c r="O322" s="26" t="n">
        <v>0.0804939538281932</v>
      </c>
      <c r="P322" s="26" t="n">
        <v>0.799131291349419</v>
      </c>
      <c r="Q322" s="26" t="n">
        <v>0.76651403734131</v>
      </c>
      <c r="R322" s="26" t="n">
        <v>1.48904594194271</v>
      </c>
      <c r="S322" s="26" t="n">
        <v>0.70522324291699</v>
      </c>
      <c r="T322" s="26"/>
    </row>
    <row r="323" customFormat="false" ht="15.6" hidden="false" customHeight="false" outlineLevel="0" collapsed="false">
      <c r="A323" s="0" t="s">
        <v>500</v>
      </c>
      <c r="B323" s="26" t="n">
        <v>0.20275</v>
      </c>
      <c r="C323" s="26" t="n">
        <v>0.318333333</v>
      </c>
      <c r="D323" s="26" t="n">
        <v>0.208</v>
      </c>
      <c r="E323" s="26" t="n">
        <v>-0.347</v>
      </c>
      <c r="F323" s="26" t="n">
        <v>-0.109</v>
      </c>
      <c r="G323" s="26" t="n">
        <v>0.114333333</v>
      </c>
      <c r="H323" s="26" t="n">
        <v>-0.26</v>
      </c>
      <c r="I323" s="26" t="n">
        <v>-0.05625</v>
      </c>
      <c r="J323" s="27" t="n">
        <f aca="false">PEARSON(B323:I323,L323:S323)</f>
        <v>-0.0937068302053222</v>
      </c>
      <c r="K323" s="26" t="s">
        <v>488</v>
      </c>
      <c r="L323" s="26" t="n">
        <v>0.767633535503217</v>
      </c>
      <c r="M323" s="26" t="n">
        <v>0.38305355230863</v>
      </c>
      <c r="N323" s="26" t="n">
        <v>0.793275755399422</v>
      </c>
      <c r="O323" s="26" t="n">
        <v>0.0804939538281932</v>
      </c>
      <c r="P323" s="26" t="n">
        <v>0.799131291349419</v>
      </c>
      <c r="Q323" s="26" t="n">
        <v>0.76651403734131</v>
      </c>
      <c r="R323" s="26" t="n">
        <v>1.48904594194271</v>
      </c>
      <c r="S323" s="26" t="n">
        <v>0.70522324291699</v>
      </c>
      <c r="T323" s="26"/>
    </row>
    <row r="324" customFormat="false" ht="15.6" hidden="false" customHeight="false" outlineLevel="0" collapsed="false">
      <c r="A324" s="0" t="s">
        <v>28</v>
      </c>
      <c r="B324" s="26" t="n">
        <v>-0.61575</v>
      </c>
      <c r="C324" s="26" t="n">
        <v>-0.145</v>
      </c>
      <c r="D324" s="26" t="n">
        <v>-0.32475</v>
      </c>
      <c r="E324" s="26" t="n">
        <v>-0.261666667</v>
      </c>
      <c r="F324" s="26" t="n">
        <v>-0.044666667</v>
      </c>
      <c r="G324" s="26" t="n">
        <v>0.648</v>
      </c>
      <c r="H324" s="26" t="n">
        <v>-0.08</v>
      </c>
      <c r="I324" s="26" t="n">
        <v>-1.071</v>
      </c>
      <c r="J324" s="27" t="n">
        <f aca="false">PEARSON(B324:I324,L324:S324)</f>
        <v>0.108016847373854</v>
      </c>
      <c r="K324" s="26" t="s">
        <v>488</v>
      </c>
      <c r="L324" s="26" t="n">
        <v>0.767633535503217</v>
      </c>
      <c r="M324" s="26" t="n">
        <v>0.38305355230863</v>
      </c>
      <c r="N324" s="26" t="n">
        <v>0.793275755399422</v>
      </c>
      <c r="O324" s="26" t="n">
        <v>0.0804939538281932</v>
      </c>
      <c r="P324" s="26" t="n">
        <v>0.799131291349419</v>
      </c>
      <c r="Q324" s="26" t="n">
        <v>0.76651403734131</v>
      </c>
      <c r="R324" s="26" t="n">
        <v>1.48904594194271</v>
      </c>
      <c r="S324" s="26" t="n">
        <v>0.70522324291699</v>
      </c>
      <c r="T324" s="26"/>
    </row>
    <row r="325" customFormat="false" ht="15.6" hidden="false" customHeight="false" outlineLevel="0" collapsed="false">
      <c r="A325" s="0" t="s">
        <v>501</v>
      </c>
      <c r="B325" s="26" t="n">
        <v>-0.7895</v>
      </c>
      <c r="C325" s="26" t="n">
        <v>0.088666667</v>
      </c>
      <c r="D325" s="26" t="n">
        <v>0.145</v>
      </c>
      <c r="E325" s="26" t="n">
        <v>-0.327</v>
      </c>
      <c r="F325" s="26" t="n">
        <v>0.308666667</v>
      </c>
      <c r="G325" s="26" t="n">
        <v>0.252</v>
      </c>
      <c r="H325" s="26" t="n">
        <v>0.1</v>
      </c>
      <c r="I325" s="26" t="n">
        <v>1.029</v>
      </c>
      <c r="J325" s="27" t="n">
        <f aca="false">PEARSON(B325:I325,L325:S325)</f>
        <v>0.168764173434651</v>
      </c>
      <c r="K325" s="26" t="s">
        <v>488</v>
      </c>
      <c r="L325" s="26" t="n">
        <v>0.767633535503217</v>
      </c>
      <c r="M325" s="26" t="n">
        <v>0.38305355230863</v>
      </c>
      <c r="N325" s="26" t="n">
        <v>0.793275755399422</v>
      </c>
      <c r="O325" s="26" t="n">
        <v>0.0804939538281932</v>
      </c>
      <c r="P325" s="26" t="n">
        <v>0.799131291349419</v>
      </c>
      <c r="Q325" s="26" t="n">
        <v>0.76651403734131</v>
      </c>
      <c r="R325" s="26" t="n">
        <v>1.48904594194271</v>
      </c>
      <c r="S325" s="26" t="n">
        <v>0.70522324291699</v>
      </c>
      <c r="T325" s="26"/>
    </row>
    <row r="326" customFormat="false" ht="15.6" hidden="false" customHeight="false" outlineLevel="0" collapsed="false">
      <c r="A326" s="0" t="s">
        <v>34</v>
      </c>
      <c r="B326" s="26" t="n">
        <v>0.45</v>
      </c>
      <c r="C326" s="26" t="n">
        <v>0.507333333</v>
      </c>
      <c r="D326" s="26" t="n">
        <v>0.42625</v>
      </c>
      <c r="E326" s="26" t="n">
        <v>1.1785</v>
      </c>
      <c r="F326" s="26" t="n">
        <v>0.658666667</v>
      </c>
      <c r="G326" s="26" t="n">
        <v>0.510333333</v>
      </c>
      <c r="H326" s="26" t="n">
        <v>-0.08</v>
      </c>
      <c r="I326" s="26" t="n">
        <v>0.17275</v>
      </c>
      <c r="J326" s="27" t="n">
        <f aca="false">PEARSON(B326:I326,L326:S326)</f>
        <v>-0.848890138309184</v>
      </c>
      <c r="K326" s="26" t="s">
        <v>488</v>
      </c>
      <c r="L326" s="26" t="n">
        <v>0.767633535503217</v>
      </c>
      <c r="M326" s="26" t="n">
        <v>0.38305355230863</v>
      </c>
      <c r="N326" s="26" t="n">
        <v>0.793275755399422</v>
      </c>
      <c r="O326" s="26" t="n">
        <v>0.0804939538281932</v>
      </c>
      <c r="P326" s="26" t="n">
        <v>0.799131291349419</v>
      </c>
      <c r="Q326" s="26" t="n">
        <v>0.76651403734131</v>
      </c>
      <c r="R326" s="26" t="n">
        <v>1.48904594194271</v>
      </c>
      <c r="S326" s="26" t="n">
        <v>0.70522324291699</v>
      </c>
      <c r="T326" s="26"/>
    </row>
    <row r="327" customFormat="false" ht="15.6" hidden="false" customHeight="false" outlineLevel="0" collapsed="false">
      <c r="A327" s="0" t="s">
        <v>502</v>
      </c>
      <c r="B327" s="26" t="n">
        <v>-0.0355</v>
      </c>
      <c r="C327" s="26" t="n">
        <v>2.856666667</v>
      </c>
      <c r="D327" s="26" t="n">
        <v>0.6515</v>
      </c>
      <c r="E327" s="26" t="n">
        <v>0.68</v>
      </c>
      <c r="F327" s="26" t="n">
        <v>0.959666667</v>
      </c>
      <c r="G327" s="26" t="n">
        <v>0.572</v>
      </c>
      <c r="H327" s="26" t="n">
        <v>-0.02</v>
      </c>
      <c r="I327" s="26" t="n">
        <v>-0.96925</v>
      </c>
      <c r="J327" s="27" t="n">
        <f aca="false">PEARSON(B327:I327,L327:S327)</f>
        <v>-0.408331934559985</v>
      </c>
      <c r="K327" s="26" t="s">
        <v>488</v>
      </c>
      <c r="L327" s="26" t="n">
        <v>0.767633535503217</v>
      </c>
      <c r="M327" s="26" t="n">
        <v>0.38305355230863</v>
      </c>
      <c r="N327" s="26" t="n">
        <v>0.793275755399422</v>
      </c>
      <c r="O327" s="26" t="n">
        <v>0.0804939538281932</v>
      </c>
      <c r="P327" s="26" t="n">
        <v>0.799131291349419</v>
      </c>
      <c r="Q327" s="26" t="n">
        <v>0.76651403734131</v>
      </c>
      <c r="R327" s="26" t="n">
        <v>1.48904594194271</v>
      </c>
      <c r="S327" s="26" t="n">
        <v>0.70522324291699</v>
      </c>
      <c r="T327" s="26"/>
    </row>
    <row r="328" customFormat="false" ht="15.6" hidden="false" customHeight="false" outlineLevel="0" collapsed="false">
      <c r="A328" s="0" t="s">
        <v>503</v>
      </c>
      <c r="B328" s="26" t="n">
        <v>-0.2215</v>
      </c>
      <c r="C328" s="26" t="n">
        <v>0.013666667</v>
      </c>
      <c r="D328" s="26" t="n">
        <v>0.27375</v>
      </c>
      <c r="E328" s="26" t="n">
        <v>0.001333333</v>
      </c>
      <c r="F328" s="26" t="n">
        <v>-0.401</v>
      </c>
      <c r="G328" s="26" t="n">
        <v>-0.013666667</v>
      </c>
      <c r="H328" s="26" t="n">
        <v>-0.06</v>
      </c>
      <c r="I328" s="26" t="n">
        <v>0.107</v>
      </c>
      <c r="J328" s="27" t="n">
        <f aca="false">PEARSON(B328:I328,L328:S328)</f>
        <v>-0.131465464909051</v>
      </c>
      <c r="K328" s="26" t="s">
        <v>488</v>
      </c>
      <c r="L328" s="26" t="n">
        <v>0.767633535503217</v>
      </c>
      <c r="M328" s="26" t="n">
        <v>0.38305355230863</v>
      </c>
      <c r="N328" s="26" t="n">
        <v>0.793275755399422</v>
      </c>
      <c r="O328" s="26" t="n">
        <v>0.0804939538281932</v>
      </c>
      <c r="P328" s="26" t="n">
        <v>0.799131291349419</v>
      </c>
      <c r="Q328" s="26" t="n">
        <v>0.76651403734131</v>
      </c>
      <c r="R328" s="26" t="n">
        <v>1.48904594194271</v>
      </c>
      <c r="S328" s="26" t="n">
        <v>0.70522324291699</v>
      </c>
      <c r="T328" s="26"/>
    </row>
    <row r="329" customFormat="false" ht="15.6" hidden="false" customHeight="false" outlineLevel="0" collapsed="false">
      <c r="A329" s="0" t="s">
        <v>504</v>
      </c>
      <c r="B329" s="26" t="n">
        <v>0.323</v>
      </c>
      <c r="C329" s="26" t="n">
        <v>-0.2425</v>
      </c>
      <c r="D329" s="26" t="n">
        <v>-0.296714286</v>
      </c>
      <c r="E329" s="26" t="n">
        <v>-0.104</v>
      </c>
      <c r="F329" s="26" t="n">
        <v>-0.124</v>
      </c>
      <c r="G329" s="26" t="n">
        <v>0.146</v>
      </c>
      <c r="H329" s="26" t="n">
        <v>-0.18</v>
      </c>
      <c r="I329" s="26" t="n">
        <v>0.5995</v>
      </c>
      <c r="J329" s="27" t="n">
        <f aca="false">PEARSON(B329:I329,L329:S329)</f>
        <v>0.121158274365911</v>
      </c>
      <c r="K329" s="26" t="s">
        <v>505</v>
      </c>
      <c r="L329" s="26" t="n">
        <v>0.600511716536706</v>
      </c>
      <c r="M329" s="26" t="n">
        <v>-0.117978278504379</v>
      </c>
      <c r="N329" s="26" t="n">
        <v>0.372562752591817</v>
      </c>
      <c r="O329" s="26" t="n">
        <v>-0.14423621040136</v>
      </c>
      <c r="P329" s="26" t="n">
        <v>0.648475151640337</v>
      </c>
      <c r="Q329" s="26" t="n">
        <v>1.25267231765605</v>
      </c>
      <c r="R329" s="26" t="n">
        <v>0.575312330687437</v>
      </c>
      <c r="S329" s="26" t="n">
        <v>0.0797638879029266</v>
      </c>
      <c r="T329" s="26"/>
    </row>
    <row r="330" customFormat="false" ht="15.6" hidden="false" customHeight="false" outlineLevel="0" collapsed="false">
      <c r="A330" s="0" t="s">
        <v>506</v>
      </c>
      <c r="B330" s="26" t="n">
        <v>-0.00875</v>
      </c>
      <c r="C330" s="26" t="n">
        <v>-0.088</v>
      </c>
      <c r="D330" s="26" t="n">
        <v>-0.05</v>
      </c>
      <c r="E330" s="26" t="n">
        <v>0.071</v>
      </c>
      <c r="F330" s="26" t="n">
        <v>-0.047666667</v>
      </c>
      <c r="G330" s="26" t="n">
        <v>0.837333333</v>
      </c>
      <c r="H330" s="26" t="n">
        <v>-0.02</v>
      </c>
      <c r="I330" s="26" t="n">
        <v>0.05475</v>
      </c>
      <c r="J330" s="27" t="n">
        <f aca="false">PEARSON(B330:I330,L330:S330)</f>
        <v>0.682828870509827</v>
      </c>
      <c r="K330" s="26" t="s">
        <v>505</v>
      </c>
      <c r="L330" s="26" t="n">
        <v>0.600511716536706</v>
      </c>
      <c r="M330" s="26" t="n">
        <v>-0.117978278504379</v>
      </c>
      <c r="N330" s="26" t="n">
        <v>0.372562752591817</v>
      </c>
      <c r="O330" s="26" t="n">
        <v>-0.14423621040136</v>
      </c>
      <c r="P330" s="26" t="n">
        <v>0.648475151640337</v>
      </c>
      <c r="Q330" s="26" t="n">
        <v>1.25267231765605</v>
      </c>
      <c r="R330" s="26" t="n">
        <v>0.575312330687437</v>
      </c>
      <c r="S330" s="26" t="n">
        <v>0.0797638879029266</v>
      </c>
      <c r="T330" s="26"/>
    </row>
    <row r="331" customFormat="false" ht="15.6" hidden="false" customHeight="false" outlineLevel="0" collapsed="false">
      <c r="A331" s="0" t="s">
        <v>507</v>
      </c>
      <c r="B331" s="26" t="n">
        <v>0.2855</v>
      </c>
      <c r="C331" s="26" t="n">
        <v>-0.000666667</v>
      </c>
      <c r="D331" s="26" t="n">
        <v>0.1815</v>
      </c>
      <c r="E331" s="26" t="n">
        <v>0.115333333</v>
      </c>
      <c r="F331" s="26" t="n">
        <v>0.394</v>
      </c>
      <c r="G331" s="26" t="n">
        <v>0.288</v>
      </c>
      <c r="H331" s="26" t="n">
        <v>0.12</v>
      </c>
      <c r="I331" s="26" t="n">
        <v>0.07475</v>
      </c>
      <c r="J331" s="27" t="n">
        <f aca="false">PEARSON(B331:I331,L331:S331)</f>
        <v>0.743156612926425</v>
      </c>
      <c r="K331" s="26" t="s">
        <v>505</v>
      </c>
      <c r="L331" s="26" t="n">
        <v>0.600511716536706</v>
      </c>
      <c r="M331" s="26" t="n">
        <v>-0.117978278504379</v>
      </c>
      <c r="N331" s="26" t="n">
        <v>0.372562752591817</v>
      </c>
      <c r="O331" s="26" t="n">
        <v>-0.14423621040136</v>
      </c>
      <c r="P331" s="26" t="n">
        <v>0.648475151640337</v>
      </c>
      <c r="Q331" s="26" t="n">
        <v>1.25267231765605</v>
      </c>
      <c r="R331" s="26" t="n">
        <v>0.575312330687437</v>
      </c>
      <c r="S331" s="26" t="n">
        <v>0.0797638879029266</v>
      </c>
      <c r="T331" s="26"/>
    </row>
    <row r="332" customFormat="false" ht="15.6" hidden="false" customHeight="false" outlineLevel="0" collapsed="false">
      <c r="A332" s="0" t="s">
        <v>508</v>
      </c>
      <c r="B332" s="26" t="n">
        <v>-0.22725</v>
      </c>
      <c r="C332" s="26" t="n">
        <v>-0.115</v>
      </c>
      <c r="D332" s="26" t="n">
        <v>-0.032</v>
      </c>
      <c r="E332" s="26" t="n">
        <v>-0.499666667</v>
      </c>
      <c r="F332" s="26" t="n">
        <v>0.182333333</v>
      </c>
      <c r="G332" s="26" t="n">
        <v>0.700666667</v>
      </c>
      <c r="H332" s="26" t="n">
        <v>-0.02</v>
      </c>
      <c r="I332" s="26" t="n">
        <v>-0.5435</v>
      </c>
      <c r="J332" s="27" t="n">
        <f aca="false">PEARSON(B332:I332,L332:S332)</f>
        <v>0.853542910833116</v>
      </c>
      <c r="K332" s="26" t="s">
        <v>505</v>
      </c>
      <c r="L332" s="26" t="n">
        <v>0.600511716536706</v>
      </c>
      <c r="M332" s="26" t="n">
        <v>-0.117978278504379</v>
      </c>
      <c r="N332" s="26" t="n">
        <v>0.372562752591817</v>
      </c>
      <c r="O332" s="26" t="n">
        <v>-0.14423621040136</v>
      </c>
      <c r="P332" s="26" t="n">
        <v>0.648475151640337</v>
      </c>
      <c r="Q332" s="26" t="n">
        <v>1.25267231765605</v>
      </c>
      <c r="R332" s="26" t="n">
        <v>0.575312330687437</v>
      </c>
      <c r="S332" s="26" t="n">
        <v>0.0797638879029266</v>
      </c>
      <c r="T332" s="26"/>
    </row>
    <row r="333" customFormat="false" ht="15.6" hidden="false" customHeight="false" outlineLevel="0" collapsed="false">
      <c r="A333" s="0" t="s">
        <v>509</v>
      </c>
      <c r="B333" s="26" t="n">
        <v>1.93175</v>
      </c>
      <c r="C333" s="26" t="n">
        <v>0.573666667</v>
      </c>
      <c r="D333" s="26" t="n">
        <v>2.11425</v>
      </c>
      <c r="E333" s="26" t="n">
        <v>1.67</v>
      </c>
      <c r="F333" s="26" t="n">
        <v>1.728</v>
      </c>
      <c r="G333" s="26" t="n">
        <v>0.077</v>
      </c>
      <c r="H333" s="26" t="n">
        <v>-0.48</v>
      </c>
      <c r="I333" s="26" t="n">
        <v>-0.12225</v>
      </c>
      <c r="J333" s="27" t="n">
        <f aca="false">PEARSON(B333:I333,L333:S333)</f>
        <v>-0.144262771030803</v>
      </c>
      <c r="K333" s="26" t="s">
        <v>505</v>
      </c>
      <c r="L333" s="26" t="n">
        <v>0.600511716536706</v>
      </c>
      <c r="M333" s="26" t="n">
        <v>-0.117978278504379</v>
      </c>
      <c r="N333" s="26" t="n">
        <v>0.372562752591817</v>
      </c>
      <c r="O333" s="26" t="n">
        <v>-0.14423621040136</v>
      </c>
      <c r="P333" s="26" t="n">
        <v>0.648475151640337</v>
      </c>
      <c r="Q333" s="26" t="n">
        <v>1.25267231765605</v>
      </c>
      <c r="R333" s="26" t="n">
        <v>0.575312330687437</v>
      </c>
      <c r="S333" s="26" t="n">
        <v>0.0797638879029266</v>
      </c>
      <c r="T333" s="26"/>
    </row>
    <row r="334" customFormat="false" ht="15.6" hidden="false" customHeight="false" outlineLevel="0" collapsed="false">
      <c r="A334" s="0" t="s">
        <v>510</v>
      </c>
      <c r="B334" s="26" t="n">
        <v>0.0775</v>
      </c>
      <c r="C334" s="26" t="n">
        <v>-0.178</v>
      </c>
      <c r="D334" s="26" t="n">
        <v>-0.3455</v>
      </c>
      <c r="E334" s="26" t="n">
        <v>-1.182333333</v>
      </c>
      <c r="F334" s="26" t="n">
        <v>-0.320333333</v>
      </c>
      <c r="G334" s="26" t="n">
        <v>0.221</v>
      </c>
      <c r="H334" s="26" t="n">
        <v>0.02</v>
      </c>
      <c r="I334" s="26" t="n">
        <v>0.024</v>
      </c>
      <c r="J334" s="27" t="e">
        <f aca="false">PEARSON(B334:I334,L334:S334)</f>
        <v>#VALUE!</v>
      </c>
      <c r="K334" s="26"/>
      <c r="L334" s="26"/>
      <c r="M334" s="26"/>
      <c r="N334" s="26"/>
      <c r="O334" s="26"/>
      <c r="P334" s="26"/>
      <c r="Q334" s="26"/>
      <c r="R334" s="26"/>
      <c r="S334" s="26"/>
      <c r="T334" s="26"/>
    </row>
    <row r="335" customFormat="false" ht="15.6" hidden="false" customHeight="false" outlineLevel="0" collapsed="false">
      <c r="A335" s="0" t="s">
        <v>511</v>
      </c>
      <c r="B335" s="26" t="n">
        <v>-0.267333333</v>
      </c>
      <c r="C335" s="26" t="n">
        <v>-0.483333333</v>
      </c>
      <c r="D335" s="26" t="n">
        <v>0.306</v>
      </c>
      <c r="E335" s="26" t="n">
        <v>-0.835666667</v>
      </c>
      <c r="F335" s="26" t="n">
        <v>0.42</v>
      </c>
      <c r="G335" s="26" t="n">
        <v>3.0425</v>
      </c>
      <c r="H335" s="26" t="n">
        <v>-0.1</v>
      </c>
      <c r="I335" s="26" t="n">
        <v>0.37475</v>
      </c>
      <c r="J335" s="27" t="e">
        <f aca="false">PEARSON(B335:I335,L335:S335)</f>
        <v>#VALUE!</v>
      </c>
      <c r="K335" s="26"/>
      <c r="L335" s="26"/>
      <c r="M335" s="26"/>
      <c r="N335" s="26"/>
      <c r="O335" s="26"/>
      <c r="P335" s="26"/>
      <c r="Q335" s="26"/>
      <c r="R335" s="26"/>
      <c r="S335" s="26"/>
      <c r="T335" s="26"/>
    </row>
    <row r="336" customFormat="false" ht="15.6" hidden="false" customHeight="false" outlineLevel="0" collapsed="false">
      <c r="A336" s="0" t="s">
        <v>512</v>
      </c>
      <c r="B336" s="26" t="n">
        <v>0.1725</v>
      </c>
      <c r="C336" s="26" t="n">
        <v>-0.145333333</v>
      </c>
      <c r="D336" s="26" t="n">
        <v>0.43975</v>
      </c>
      <c r="E336" s="26" t="n">
        <v>-0.024333333</v>
      </c>
      <c r="F336" s="26" t="n">
        <v>-0.089666667</v>
      </c>
      <c r="G336" s="26" t="n">
        <v>0.997</v>
      </c>
      <c r="H336" s="26" t="n">
        <v>-0.14</v>
      </c>
      <c r="I336" s="26" t="n">
        <v>-0.63325</v>
      </c>
      <c r="J336" s="27" t="e">
        <f aca="false">PEARSON(B336:I336,L336:S336)</f>
        <v>#VALUE!</v>
      </c>
      <c r="K336" s="26"/>
      <c r="L336" s="26"/>
      <c r="M336" s="26"/>
      <c r="N336" s="26"/>
      <c r="O336" s="26"/>
      <c r="P336" s="26"/>
      <c r="Q336" s="26"/>
      <c r="R336" s="26"/>
      <c r="S336" s="26"/>
      <c r="T336" s="26"/>
    </row>
    <row r="337" customFormat="false" ht="15.6" hidden="false" customHeight="false" outlineLevel="0" collapsed="false">
      <c r="A337" s="0" t="s">
        <v>513</v>
      </c>
      <c r="B337" s="26" t="n">
        <v>-0.2465</v>
      </c>
      <c r="C337" s="26" t="n">
        <v>0.022666667</v>
      </c>
      <c r="D337" s="26" t="n">
        <v>0.3175</v>
      </c>
      <c r="E337" s="26" t="n">
        <v>-0.223333333</v>
      </c>
      <c r="F337" s="26" t="n">
        <v>-0.232</v>
      </c>
      <c r="G337" s="26" t="n">
        <v>-0.352333333</v>
      </c>
      <c r="H337" s="26" t="n">
        <v>-0.1</v>
      </c>
      <c r="I337" s="26" t="n">
        <v>1.2695</v>
      </c>
      <c r="J337" s="27" t="e">
        <f aca="false">PEARSON(B337:I337,L337:S337)</f>
        <v>#VALUE!</v>
      </c>
      <c r="K337" s="26"/>
      <c r="L337" s="26"/>
      <c r="M337" s="26"/>
      <c r="N337" s="26"/>
      <c r="O337" s="26"/>
      <c r="P337" s="26"/>
      <c r="Q337" s="26"/>
      <c r="R337" s="26"/>
      <c r="S337" s="26"/>
      <c r="T337" s="26"/>
    </row>
    <row r="338" customFormat="false" ht="15.6" hidden="false" customHeight="false" outlineLevel="0" collapsed="false">
      <c r="A338" s="0" t="s">
        <v>10</v>
      </c>
      <c r="B338" s="26" t="n">
        <v>-0.43575</v>
      </c>
      <c r="C338" s="26" t="n">
        <v>-1.191666667</v>
      </c>
      <c r="D338" s="26" t="n">
        <v>0.40675</v>
      </c>
      <c r="E338" s="26" t="n">
        <v>-1.170333333</v>
      </c>
      <c r="F338" s="26" t="n">
        <v>0.543666667</v>
      </c>
      <c r="G338" s="26" t="n">
        <v>-0.294</v>
      </c>
      <c r="H338" s="26" t="n">
        <v>0.22</v>
      </c>
      <c r="I338" s="26" t="n">
        <v>0.48975</v>
      </c>
      <c r="J338" s="27" t="e">
        <f aca="false">PEARSON(B338:I338,L338:S338)</f>
        <v>#VALUE!</v>
      </c>
      <c r="K338" s="26"/>
      <c r="L338" s="26"/>
      <c r="M338" s="26"/>
      <c r="N338" s="26"/>
      <c r="O338" s="26"/>
      <c r="P338" s="26"/>
      <c r="Q338" s="26"/>
      <c r="R338" s="26"/>
      <c r="S338" s="26"/>
      <c r="T338" s="26"/>
    </row>
    <row r="339" customFormat="false" ht="15.6" hidden="false" customHeight="false" outlineLevel="0" collapsed="false">
      <c r="A339" s="0" t="s">
        <v>514</v>
      </c>
      <c r="B339" s="26" t="n">
        <v>-0.01975</v>
      </c>
      <c r="C339" s="26" t="n">
        <v>0.411333333</v>
      </c>
      <c r="D339" s="26" t="n">
        <v>-0.0535</v>
      </c>
      <c r="E339" s="26" t="n">
        <v>0.414</v>
      </c>
      <c r="F339" s="26" t="n">
        <v>0.645</v>
      </c>
      <c r="G339" s="26" t="n">
        <v>0.605666667</v>
      </c>
      <c r="H339" s="26" t="n">
        <v>0.08</v>
      </c>
      <c r="I339" s="26" t="n">
        <v>0.22625</v>
      </c>
      <c r="J339" s="27" t="n">
        <f aca="false">PEARSON(B339:I339,L339:S339)</f>
        <v>0.0189355980209489</v>
      </c>
      <c r="K339" s="26" t="s">
        <v>515</v>
      </c>
      <c r="L339" s="26" t="n">
        <v>0.787224262935374</v>
      </c>
      <c r="M339" s="26" t="n">
        <v>0.0178613935348516</v>
      </c>
      <c r="N339" s="26" t="n">
        <v>0.15493984350089</v>
      </c>
      <c r="O339" s="26" t="n">
        <v>-0.113419164230855</v>
      </c>
      <c r="P339" s="26" t="n">
        <v>0.486344572138142</v>
      </c>
      <c r="Q339" s="26" t="n">
        <v>0.964881173866218</v>
      </c>
      <c r="R339" s="26" t="n">
        <v>0.636700105072653</v>
      </c>
      <c r="S339" s="26" t="n">
        <v>0.400381921363967</v>
      </c>
      <c r="T339" s="26"/>
    </row>
    <row r="340" customFormat="false" ht="15.6" hidden="false" customHeight="false" outlineLevel="0" collapsed="false">
      <c r="A340" s="0" t="s">
        <v>516</v>
      </c>
      <c r="B340" s="26" t="n">
        <v>-0.92525</v>
      </c>
      <c r="C340" s="26" t="n">
        <v>-0.723666667</v>
      </c>
      <c r="D340" s="26" t="n">
        <v>-0.5005</v>
      </c>
      <c r="E340" s="26" t="n">
        <v>-0.278333333</v>
      </c>
      <c r="F340" s="26" t="n">
        <v>-0.025333333</v>
      </c>
      <c r="G340" s="26" t="n">
        <v>-0.373</v>
      </c>
      <c r="H340" s="26" t="n">
        <v>-0.16</v>
      </c>
      <c r="I340" s="26" t="n">
        <v>-0.614</v>
      </c>
      <c r="J340" s="27" t="n">
        <f aca="false">PEARSON(B340:I340,L340:S340)</f>
        <v>-0.00814622438869945</v>
      </c>
      <c r="K340" s="26" t="s">
        <v>515</v>
      </c>
      <c r="L340" s="26" t="n">
        <v>0.787224262935374</v>
      </c>
      <c r="M340" s="26" t="n">
        <v>0.0178613935348516</v>
      </c>
      <c r="N340" s="26" t="n">
        <v>0.15493984350089</v>
      </c>
      <c r="O340" s="26" t="n">
        <v>-0.113419164230855</v>
      </c>
      <c r="P340" s="26" t="n">
        <v>0.486344572138142</v>
      </c>
      <c r="Q340" s="26" t="n">
        <v>0.964881173866218</v>
      </c>
      <c r="R340" s="26" t="n">
        <v>0.636700105072653</v>
      </c>
      <c r="S340" s="26" t="n">
        <v>0.400381921363967</v>
      </c>
      <c r="T340" s="26"/>
    </row>
    <row r="341" customFormat="false" ht="15.6" hidden="false" customHeight="false" outlineLevel="0" collapsed="false">
      <c r="A341" s="0" t="s">
        <v>517</v>
      </c>
      <c r="B341" s="26" t="n">
        <v>0.447</v>
      </c>
      <c r="C341" s="26" t="n">
        <v>-0.363</v>
      </c>
      <c r="D341" s="26" t="n">
        <v>-0.01025</v>
      </c>
      <c r="E341" s="26" t="n">
        <v>-1.143666667</v>
      </c>
      <c r="F341" s="26" t="n">
        <v>0.186333333</v>
      </c>
      <c r="G341" s="26" t="n">
        <v>0.807333333</v>
      </c>
      <c r="H341" s="26" t="n">
        <v>-0.18</v>
      </c>
      <c r="I341" s="26" t="n">
        <v>0.508</v>
      </c>
      <c r="J341" s="27" t="n">
        <f aca="false">PEARSON(B341:I341,L341:S341)</f>
        <v>0.82161272732577</v>
      </c>
      <c r="K341" s="26" t="s">
        <v>515</v>
      </c>
      <c r="L341" s="26" t="n">
        <v>0.787224262935374</v>
      </c>
      <c r="M341" s="26" t="n">
        <v>0.0178613935348516</v>
      </c>
      <c r="N341" s="26" t="n">
        <v>0.15493984350089</v>
      </c>
      <c r="O341" s="26" t="n">
        <v>-0.113419164230855</v>
      </c>
      <c r="P341" s="26" t="n">
        <v>0.486344572138142</v>
      </c>
      <c r="Q341" s="26" t="n">
        <v>0.964881173866218</v>
      </c>
      <c r="R341" s="26" t="n">
        <v>0.636700105072653</v>
      </c>
      <c r="S341" s="26" t="n">
        <v>0.400381921363967</v>
      </c>
      <c r="T341" s="26"/>
    </row>
    <row r="342" customFormat="false" ht="15.6" hidden="false" customHeight="false" outlineLevel="0" collapsed="false">
      <c r="A342" s="0" t="s">
        <v>518</v>
      </c>
      <c r="B342" s="26" t="n">
        <v>-0.1895</v>
      </c>
      <c r="C342" s="26" t="n">
        <v>0.023</v>
      </c>
      <c r="D342" s="26" t="n">
        <v>-0.49925</v>
      </c>
      <c r="E342" s="26" t="n">
        <v>0.022666667</v>
      </c>
      <c r="F342" s="26" t="n">
        <v>-0.071</v>
      </c>
      <c r="G342" s="26" t="n">
        <v>0.101</v>
      </c>
      <c r="H342" s="26" t="n">
        <v>-0.08</v>
      </c>
      <c r="I342" s="26" t="n">
        <v>-1.3785</v>
      </c>
      <c r="J342" s="27" t="n">
        <f aca="false">PEARSON(B342:I342,L342:S342)</f>
        <v>0.0734299216762446</v>
      </c>
      <c r="K342" s="26" t="s">
        <v>515</v>
      </c>
      <c r="L342" s="26" t="n">
        <v>0.787224262935374</v>
      </c>
      <c r="M342" s="26" t="n">
        <v>0.0178613935348516</v>
      </c>
      <c r="N342" s="26" t="n">
        <v>0.15493984350089</v>
      </c>
      <c r="O342" s="26" t="n">
        <v>-0.113419164230855</v>
      </c>
      <c r="P342" s="26" t="n">
        <v>0.486344572138142</v>
      </c>
      <c r="Q342" s="26" t="n">
        <v>0.964881173866218</v>
      </c>
      <c r="R342" s="26" t="n">
        <v>0.636700105072653</v>
      </c>
      <c r="S342" s="26" t="n">
        <v>0.400381921363967</v>
      </c>
      <c r="T342" s="26"/>
    </row>
    <row r="343" customFormat="false" ht="15.6" hidden="false" customHeight="false" outlineLevel="0" collapsed="false">
      <c r="A343" s="0" t="s">
        <v>519</v>
      </c>
      <c r="B343" s="26" t="n">
        <v>-0.32775</v>
      </c>
      <c r="C343" s="26" t="n">
        <v>0.08</v>
      </c>
      <c r="D343" s="26" t="n">
        <v>0.32225</v>
      </c>
      <c r="E343" s="26" t="n">
        <v>0.421333333</v>
      </c>
      <c r="F343" s="26" t="n">
        <v>-0.44</v>
      </c>
      <c r="G343" s="26" t="n">
        <v>0.405</v>
      </c>
      <c r="H343" s="26" t="n">
        <v>-0.08</v>
      </c>
      <c r="I343" s="26" t="n">
        <v>-0.80875</v>
      </c>
      <c r="J343" s="27" t="n">
        <f aca="false">PEARSON(B343:I343,L343:S343)</f>
        <v>-0.23239463036745</v>
      </c>
      <c r="K343" s="26" t="s">
        <v>515</v>
      </c>
      <c r="L343" s="26" t="n">
        <v>0.787224262935374</v>
      </c>
      <c r="M343" s="26" t="n">
        <v>0.0178613935348516</v>
      </c>
      <c r="N343" s="26" t="n">
        <v>0.15493984350089</v>
      </c>
      <c r="O343" s="26" t="n">
        <v>-0.113419164230855</v>
      </c>
      <c r="P343" s="26" t="n">
        <v>0.486344572138142</v>
      </c>
      <c r="Q343" s="26" t="n">
        <v>0.964881173866218</v>
      </c>
      <c r="R343" s="26" t="n">
        <v>0.636700105072653</v>
      </c>
      <c r="S343" s="26" t="n">
        <v>0.400381921363967</v>
      </c>
      <c r="T343" s="26"/>
    </row>
    <row r="344" customFormat="false" ht="15.6" hidden="false" customHeight="false" outlineLevel="0" collapsed="false">
      <c r="A344" s="0" t="s">
        <v>520</v>
      </c>
      <c r="B344" s="26" t="n">
        <v>-0.09225</v>
      </c>
      <c r="C344" s="26" t="n">
        <v>0.155</v>
      </c>
      <c r="D344" s="26" t="n">
        <v>0.56975</v>
      </c>
      <c r="E344" s="26" t="n">
        <v>0.698333333</v>
      </c>
      <c r="F344" s="26" t="n">
        <v>0.863666667</v>
      </c>
      <c r="G344" s="26" t="n">
        <v>0.313666667</v>
      </c>
      <c r="H344" s="26" t="n">
        <v>0.14</v>
      </c>
      <c r="I344" s="26" t="n">
        <v>0.15575</v>
      </c>
      <c r="J344" s="27" t="n">
        <f aca="false">PEARSON(B344:I344,L344:S344)</f>
        <v>-0.410381970285019</v>
      </c>
      <c r="K344" s="26" t="s">
        <v>515</v>
      </c>
      <c r="L344" s="26" t="n">
        <v>0.787224262935374</v>
      </c>
      <c r="M344" s="26" t="n">
        <v>0.0178613935348516</v>
      </c>
      <c r="N344" s="26" t="n">
        <v>0.15493984350089</v>
      </c>
      <c r="O344" s="26" t="n">
        <v>-0.113419164230855</v>
      </c>
      <c r="P344" s="26" t="n">
        <v>0.486344572138142</v>
      </c>
      <c r="Q344" s="26" t="n">
        <v>0.964881173866218</v>
      </c>
      <c r="R344" s="26" t="n">
        <v>0.636700105072653</v>
      </c>
      <c r="S344" s="26" t="n">
        <v>0.400381921363967</v>
      </c>
      <c r="T344" s="26"/>
    </row>
    <row r="345" customFormat="false" ht="15.6" hidden="false" customHeight="false" outlineLevel="0" collapsed="false">
      <c r="A345" s="0" t="s">
        <v>6</v>
      </c>
      <c r="B345" s="26" t="n">
        <v>-0.21025</v>
      </c>
      <c r="C345" s="26" t="n">
        <v>0.833333333</v>
      </c>
      <c r="D345" s="26" t="n">
        <v>0.315333333</v>
      </c>
      <c r="E345" s="26" t="n">
        <v>1.2875</v>
      </c>
      <c r="F345" s="26" t="n">
        <v>0.562333333</v>
      </c>
      <c r="G345" s="26" t="n">
        <v>1.580666667</v>
      </c>
      <c r="H345" s="26" t="n">
        <v>1.11E-017</v>
      </c>
      <c r="I345" s="26" t="n">
        <v>-0.239</v>
      </c>
      <c r="J345" s="27" t="n">
        <f aca="false">PEARSON(B345:I345,L345:S345)</f>
        <v>-0.148141315859627</v>
      </c>
      <c r="K345" s="26" t="s">
        <v>515</v>
      </c>
      <c r="L345" s="26" t="n">
        <v>0.787224262935374</v>
      </c>
      <c r="M345" s="26" t="n">
        <v>0.0178613935348516</v>
      </c>
      <c r="N345" s="26" t="n">
        <v>0.15493984350089</v>
      </c>
      <c r="O345" s="26" t="n">
        <v>-0.113419164230855</v>
      </c>
      <c r="P345" s="26" t="n">
        <v>0.486344572138142</v>
      </c>
      <c r="Q345" s="26" t="n">
        <v>0.964881173866218</v>
      </c>
      <c r="R345" s="26" t="n">
        <v>0.636700105072653</v>
      </c>
      <c r="S345" s="26" t="n">
        <v>0.400381921363967</v>
      </c>
      <c r="T345" s="26"/>
    </row>
    <row r="346" customFormat="false" ht="15.6" hidden="false" customHeight="false" outlineLevel="0" collapsed="false">
      <c r="A346" s="0" t="s">
        <v>521</v>
      </c>
      <c r="B346" s="26" t="n">
        <v>-0.28925</v>
      </c>
      <c r="C346" s="26" t="n">
        <v>0.329</v>
      </c>
      <c r="D346" s="26" t="n">
        <v>0.30375</v>
      </c>
      <c r="E346" s="26" t="n">
        <v>-0.065666667</v>
      </c>
      <c r="F346" s="26" t="n">
        <v>-0.076333333</v>
      </c>
      <c r="G346" s="26" t="n">
        <v>-0.380666667</v>
      </c>
      <c r="H346" s="26" t="n">
        <v>0.14</v>
      </c>
      <c r="I346" s="26" t="n">
        <v>-0.28925</v>
      </c>
      <c r="J346" s="27" t="n">
        <f aca="false">PEARSON(B346:I346,L346:S346)</f>
        <v>-0.634551643465627</v>
      </c>
      <c r="K346" s="26" t="s">
        <v>515</v>
      </c>
      <c r="L346" s="26" t="n">
        <v>0.787224262935374</v>
      </c>
      <c r="M346" s="26" t="n">
        <v>0.0178613935348516</v>
      </c>
      <c r="N346" s="26" t="n">
        <v>0.15493984350089</v>
      </c>
      <c r="O346" s="26" t="n">
        <v>-0.113419164230855</v>
      </c>
      <c r="P346" s="26" t="n">
        <v>0.486344572138142</v>
      </c>
      <c r="Q346" s="26" t="n">
        <v>0.964881173866218</v>
      </c>
      <c r="R346" s="26" t="n">
        <v>0.636700105072653</v>
      </c>
      <c r="S346" s="26" t="n">
        <v>0.400381921363967</v>
      </c>
      <c r="T346" s="26"/>
    </row>
    <row r="347" customFormat="false" ht="15.6" hidden="false" customHeight="false" outlineLevel="0" collapsed="false">
      <c r="A347" s="0" t="s">
        <v>522</v>
      </c>
      <c r="B347" s="26" t="n">
        <v>-0.47925</v>
      </c>
      <c r="C347" s="26" t="n">
        <v>-0.423666667</v>
      </c>
      <c r="D347" s="26" t="n">
        <v>-0.25075</v>
      </c>
      <c r="E347" s="26" t="n">
        <v>-0.079666667</v>
      </c>
      <c r="F347" s="26" t="n">
        <v>0.460666667</v>
      </c>
      <c r="G347" s="26" t="n">
        <v>1.260666667</v>
      </c>
      <c r="H347" s="26" t="n">
        <v>0.24</v>
      </c>
      <c r="I347" s="26" t="n">
        <v>-0.3165</v>
      </c>
      <c r="J347" s="27" t="n">
        <f aca="false">PEARSON(B347:I347,L347:S347)</f>
        <v>0.566325138196561</v>
      </c>
      <c r="K347" s="26" t="s">
        <v>515</v>
      </c>
      <c r="L347" s="26" t="n">
        <v>0.787224262935374</v>
      </c>
      <c r="M347" s="26" t="n">
        <v>0.0178613935348516</v>
      </c>
      <c r="N347" s="26" t="n">
        <v>0.15493984350089</v>
      </c>
      <c r="O347" s="26" t="n">
        <v>-0.113419164230855</v>
      </c>
      <c r="P347" s="26" t="n">
        <v>0.486344572138142</v>
      </c>
      <c r="Q347" s="26" t="n">
        <v>0.964881173866218</v>
      </c>
      <c r="R347" s="26" t="n">
        <v>0.636700105072653</v>
      </c>
      <c r="S347" s="26" t="n">
        <v>0.400381921363967</v>
      </c>
      <c r="T347" s="26"/>
    </row>
    <row r="348" customFormat="false" ht="15.6" hidden="false" customHeight="false" outlineLevel="0" collapsed="false">
      <c r="A348" s="0" t="s">
        <v>316</v>
      </c>
      <c r="B348" s="26" t="n">
        <v>0.291</v>
      </c>
      <c r="C348" s="26" t="n">
        <v>0.763333333</v>
      </c>
      <c r="D348" s="26" t="n">
        <v>0.375375</v>
      </c>
      <c r="E348" s="26" t="n">
        <v>0.266666667</v>
      </c>
      <c r="F348" s="26" t="n">
        <v>0.593833333</v>
      </c>
      <c r="G348" s="26" t="n">
        <v>0.682666667</v>
      </c>
      <c r="H348" s="26" t="n">
        <v>0</v>
      </c>
      <c r="I348" s="26" t="n">
        <v>-0.2875</v>
      </c>
      <c r="J348" s="27" t="n">
        <f aca="false">PEARSON(B348:I348,L348:S348)</f>
        <v>-0.0175060275026613</v>
      </c>
      <c r="K348" s="26" t="s">
        <v>515</v>
      </c>
      <c r="L348" s="26" t="n">
        <v>0.787224262935374</v>
      </c>
      <c r="M348" s="26" t="n">
        <v>0.0178613935348516</v>
      </c>
      <c r="N348" s="26" t="n">
        <v>0.15493984350089</v>
      </c>
      <c r="O348" s="26" t="n">
        <v>-0.113419164230855</v>
      </c>
      <c r="P348" s="26" t="n">
        <v>0.486344572138142</v>
      </c>
      <c r="Q348" s="26" t="n">
        <v>0.964881173866218</v>
      </c>
      <c r="R348" s="26" t="n">
        <v>0.636700105072653</v>
      </c>
      <c r="S348" s="26" t="n">
        <v>0.400381921363967</v>
      </c>
      <c r="T348" s="26"/>
    </row>
    <row r="349" customFormat="false" ht="15.6" hidden="false" customHeight="false" outlineLevel="0" collapsed="false">
      <c r="A349" s="0" t="s">
        <v>523</v>
      </c>
      <c r="B349" s="26" t="n">
        <v>-0.9115</v>
      </c>
      <c r="C349" s="26" t="n">
        <v>-0.681</v>
      </c>
      <c r="D349" s="26" t="n">
        <v>-1.217</v>
      </c>
      <c r="E349" s="26" t="n">
        <v>0.476</v>
      </c>
      <c r="F349" s="26" t="n">
        <v>0.542333333</v>
      </c>
      <c r="G349" s="26" t="n">
        <v>-0.43</v>
      </c>
      <c r="H349" s="26" t="n">
        <v>0.92</v>
      </c>
      <c r="I349" s="26" t="n">
        <v>2.16275</v>
      </c>
      <c r="J349" s="27" t="n">
        <f aca="false">PEARSON(B349:I349,L349:S349)</f>
        <v>-0.0103438887582095</v>
      </c>
      <c r="K349" s="26" t="s">
        <v>515</v>
      </c>
      <c r="L349" s="26" t="n">
        <v>0.787224262935374</v>
      </c>
      <c r="M349" s="26" t="n">
        <v>0.0178613935348516</v>
      </c>
      <c r="N349" s="26" t="n">
        <v>0.15493984350089</v>
      </c>
      <c r="O349" s="26" t="n">
        <v>-0.113419164230855</v>
      </c>
      <c r="P349" s="26" t="n">
        <v>0.486344572138142</v>
      </c>
      <c r="Q349" s="26" t="n">
        <v>0.964881173866218</v>
      </c>
      <c r="R349" s="26" t="n">
        <v>0.636700105072653</v>
      </c>
      <c r="S349" s="26" t="n">
        <v>0.400381921363967</v>
      </c>
      <c r="T349" s="26"/>
    </row>
    <row r="354" customFormat="false" ht="15.6" hidden="false" customHeight="false" outlineLevel="0" collapsed="false">
      <c r="B354" s="0" t="s">
        <v>4</v>
      </c>
      <c r="C354" s="0" t="s">
        <v>524</v>
      </c>
      <c r="D354" s="0" t="s">
        <v>229</v>
      </c>
    </row>
    <row r="355" customFormat="false" ht="15.6" hidden="false" customHeight="false" outlineLevel="0" collapsed="false">
      <c r="B355" s="0" t="s">
        <v>76</v>
      </c>
      <c r="C355" s="0" t="n">
        <v>236</v>
      </c>
      <c r="D355" s="0" t="n">
        <v>-0.16</v>
      </c>
    </row>
    <row r="356" customFormat="false" ht="15.6" hidden="false" customHeight="false" outlineLevel="0" collapsed="false">
      <c r="B356" s="0" t="s">
        <v>48</v>
      </c>
      <c r="C356" s="0" t="n">
        <v>48</v>
      </c>
      <c r="D356" s="0" t="n">
        <v>-0.11</v>
      </c>
    </row>
    <row r="357" customFormat="false" ht="15.6" hidden="false" customHeight="false" outlineLevel="0" collapsed="false">
      <c r="B357" s="0" t="s">
        <v>42</v>
      </c>
      <c r="C357" s="0" t="n">
        <v>13</v>
      </c>
      <c r="D357" s="0" t="n">
        <v>-0.18</v>
      </c>
    </row>
    <row r="358" customFormat="false" ht="15.6" hidden="false" customHeight="false" outlineLevel="0" collapsed="false">
      <c r="B358" s="0" t="s">
        <v>30</v>
      </c>
      <c r="C358" s="0" t="n">
        <v>20</v>
      </c>
      <c r="D358" s="0" t="n">
        <v>-0.13</v>
      </c>
    </row>
    <row r="359" customFormat="false" ht="15.6" hidden="false" customHeight="false" outlineLevel="0" collapsed="false">
      <c r="B359" s="0" t="s">
        <v>24</v>
      </c>
      <c r="C359" s="0" t="n">
        <v>5</v>
      </c>
      <c r="D359" s="0" t="n">
        <v>0.45</v>
      </c>
    </row>
    <row r="360" customFormat="false" ht="15.6" hidden="false" customHeight="false" outlineLevel="0" collapsed="false">
      <c r="B360" s="0" t="s">
        <v>8</v>
      </c>
      <c r="C360" s="0" t="n">
        <v>11</v>
      </c>
      <c r="D360" s="0" t="n">
        <v>0.002</v>
      </c>
    </row>
  </sheetData>
  <mergeCells count="23">
    <mergeCell ref="A1:P1"/>
    <mergeCell ref="A2:P2"/>
    <mergeCell ref="D3:E3"/>
    <mergeCell ref="F3:G3"/>
    <mergeCell ref="H3:I3"/>
    <mergeCell ref="D4:E4"/>
    <mergeCell ref="F4:G4"/>
    <mergeCell ref="H4:I4"/>
    <mergeCell ref="D5:E5"/>
    <mergeCell ref="F5:G5"/>
    <mergeCell ref="H5:I5"/>
    <mergeCell ref="D6:E6"/>
    <mergeCell ref="F6:G6"/>
    <mergeCell ref="H6:I6"/>
    <mergeCell ref="D7:E7"/>
    <mergeCell ref="F7:G7"/>
    <mergeCell ref="H7:I7"/>
    <mergeCell ref="D8:E8"/>
    <mergeCell ref="F8:G8"/>
    <mergeCell ref="H8:I8"/>
    <mergeCell ref="D9:E9"/>
    <mergeCell ref="F9:G9"/>
    <mergeCell ref="H9:I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6-24T14:04:50Z</dcterms:created>
  <dc:creator>dell</dc:creator>
  <dc:description/>
  <dc:language>en-US</dc:language>
  <cp:lastModifiedBy>dell</cp:lastModifiedBy>
  <dcterms:modified xsi:type="dcterms:W3CDTF">2008-06-26T12:02:25Z</dcterms:modified>
  <cp:revision>0</cp:revision>
  <dc:subject/>
  <dc:title/>
</cp:coreProperties>
</file>